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I:\Meu Drive\Meu Drive\ESALQ\La GIP\Articles\Azo_M_perniciosa\Submission\Submissions\ISCIENCE-D-24-15390\"/>
    </mc:Choice>
  </mc:AlternateContent>
  <xr:revisionPtr revIDLastSave="0" documentId="13_ncr:1_{BA4627A0-C2DE-4D60-81C0-8A8D04293204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8" uniqueCount="764">
  <si>
    <t>Cell Cycle</t>
  </si>
  <si>
    <t>Time: 0h</t>
  </si>
  <si>
    <t>Time: 0.5h</t>
  </si>
  <si>
    <t>Time: 2h</t>
  </si>
  <si>
    <t>Time: 4h</t>
  </si>
  <si>
    <t>Time: 8h</t>
  </si>
  <si>
    <t>Gene</t>
  </si>
  <si>
    <t>FDR</t>
  </si>
  <si>
    <t>MP00030</t>
  </si>
  <si>
    <t>condensin complex component cnd2</t>
  </si>
  <si>
    <t>MP00311</t>
  </si>
  <si>
    <t>m-phase inducer phosphatase 3</t>
  </si>
  <si>
    <t>MP00653</t>
  </si>
  <si>
    <t>bub protein kinase</t>
  </si>
  <si>
    <t>MP00692</t>
  </si>
  <si>
    <t>dash complex subunit ask1</t>
  </si>
  <si>
    <t>MP00957</t>
  </si>
  <si>
    <t>spindle pole body component</t>
  </si>
  <si>
    <t>MP01461</t>
  </si>
  <si>
    <t>kinesin family protein</t>
  </si>
  <si>
    <t>MP02184</t>
  </si>
  <si>
    <t>tubulin gamma chain</t>
  </si>
  <si>
    <t>MP03905</t>
  </si>
  <si>
    <t>MP05560</t>
  </si>
  <si>
    <t>MP06041</t>
  </si>
  <si>
    <t>g2 mitotic-specific cyclin cdc13</t>
  </si>
  <si>
    <t>MP06500</t>
  </si>
  <si>
    <t>cdc2 cyclin-dependent kinase</t>
  </si>
  <si>
    <t>MP07847</t>
  </si>
  <si>
    <t>camk camkl chk1 protein kinase</t>
  </si>
  <si>
    <t>MP07954</t>
  </si>
  <si>
    <t>mitotic chromosome condensation-related protein</t>
  </si>
  <si>
    <t>MP07956</t>
  </si>
  <si>
    <t>cysteine-type endopeptidase</t>
  </si>
  <si>
    <t>MP07965</t>
  </si>
  <si>
    <t>condensin subunit cnd3</t>
  </si>
  <si>
    <t>MP08399</t>
  </si>
  <si>
    <t>nuclear condensin complex protein</t>
  </si>
  <si>
    <t>MP08485</t>
  </si>
  <si>
    <t>cell division control protein 16</t>
  </si>
  <si>
    <t>MP08540</t>
  </si>
  <si>
    <t>microtubule motor</t>
  </si>
  <si>
    <t>MP09006</t>
  </si>
  <si>
    <t>cell division control protein 6 homolog</t>
  </si>
  <si>
    <t>MP09324</t>
  </si>
  <si>
    <t>kinesin-like protein</t>
  </si>
  <si>
    <t>MP09425</t>
  </si>
  <si>
    <t>anaphase promoting complex subunit 1</t>
  </si>
  <si>
    <t>MP09898</t>
  </si>
  <si>
    <t>g2 mitotic-specific cyclin cyb1</t>
  </si>
  <si>
    <t>MP11642</t>
  </si>
  <si>
    <t>anaphase-promoting complex subunit apc11</t>
  </si>
  <si>
    <t>MP11877</t>
  </si>
  <si>
    <t>likely protein kinase</t>
  </si>
  <si>
    <t>MP12234</t>
  </si>
  <si>
    <t>cell cycle serine threonine-protein kinase cdc5 msd2</t>
  </si>
  <si>
    <t>MP12970</t>
  </si>
  <si>
    <t>chromosome segregation protein</t>
  </si>
  <si>
    <t>MP13820</t>
  </si>
  <si>
    <t>nuclear condensin complex subunit smc4</t>
  </si>
  <si>
    <t>MP14527</t>
  </si>
  <si>
    <t>MP16328</t>
  </si>
  <si>
    <t>microtubule associated protein</t>
  </si>
  <si>
    <t>DNA Replication</t>
  </si>
  <si>
    <t>MP00068</t>
  </si>
  <si>
    <t>dna replication factor c subunit</t>
  </si>
  <si>
    <t>MP00271</t>
  </si>
  <si>
    <t>histone h1</t>
  </si>
  <si>
    <t>MP00277</t>
  </si>
  <si>
    <t>non-structural maintenance of chromosomes element 1 homolog</t>
  </si>
  <si>
    <t>MP00280</t>
  </si>
  <si>
    <t>dna primase large subunit</t>
  </si>
  <si>
    <t>MP00489</t>
  </si>
  <si>
    <t>replication factor c subunit 4</t>
  </si>
  <si>
    <t>MP00511</t>
  </si>
  <si>
    <t>histone h3</t>
  </si>
  <si>
    <t>MP00544</t>
  </si>
  <si>
    <t>origin recognition complex subunit 4</t>
  </si>
  <si>
    <t>MP00559</t>
  </si>
  <si>
    <t>epsilon dna polymerase</t>
  </si>
  <si>
    <t>MP00618</t>
  </si>
  <si>
    <t>dna replication origin binding protein</t>
  </si>
  <si>
    <t>MP00763</t>
  </si>
  <si>
    <t>atp-dependent dna helicase</t>
  </si>
  <si>
    <t>MP01211</t>
  </si>
  <si>
    <t>dna primase small subunit</t>
  </si>
  <si>
    <t>MP01392</t>
  </si>
  <si>
    <t>dsdna-dependent atpase</t>
  </si>
  <si>
    <t>MP01499</t>
  </si>
  <si>
    <t>5 flap endonuclease</t>
  </si>
  <si>
    <t>MP01854</t>
  </si>
  <si>
    <t>ribonucleotide reductase small subunit</t>
  </si>
  <si>
    <t>MP02298</t>
  </si>
  <si>
    <t>dna replication licensing factor</t>
  </si>
  <si>
    <t>MP02445</t>
  </si>
  <si>
    <t>dna mismatch repair protein</t>
  </si>
  <si>
    <t>MP02496</t>
  </si>
  <si>
    <t>ribonucleotide reductase large subunit</t>
  </si>
  <si>
    <t>MP02552</t>
  </si>
  <si>
    <t>mitochondrial dna polymerase beta</t>
  </si>
  <si>
    <t>MP02570</t>
  </si>
  <si>
    <t>dna replication licensing factor mcm6</t>
  </si>
  <si>
    <t>MP02844</t>
  </si>
  <si>
    <t>dna replication factor</t>
  </si>
  <si>
    <t>MP02977</t>
  </si>
  <si>
    <t>dna replication licensing factor cdc19 (cell division control protein 19)</t>
  </si>
  <si>
    <t>MP03153</t>
  </si>
  <si>
    <t>dna polymerase gamma</t>
  </si>
  <si>
    <t>MP03165</t>
  </si>
  <si>
    <t>histone</t>
  </si>
  <si>
    <t>MP03269</t>
  </si>
  <si>
    <t>cell division control protein 45</t>
  </si>
  <si>
    <t>MP03838</t>
  </si>
  <si>
    <t>protein</t>
  </si>
  <si>
    <t>dna ligase</t>
  </si>
  <si>
    <t>MP04479</t>
  </si>
  <si>
    <t>MP04669</t>
  </si>
  <si>
    <t>dsb repair complex subunit</t>
  </si>
  <si>
    <t>MP04720</t>
  </si>
  <si>
    <t>dna replication protein</t>
  </si>
  <si>
    <t>MP05436</t>
  </si>
  <si>
    <t>dna polymerase alpha catalytic</t>
  </si>
  <si>
    <t>MP05567</t>
  </si>
  <si>
    <t>dna-repair protein rad2</t>
  </si>
  <si>
    <t>MP05604</t>
  </si>
  <si>
    <t>replication control protein 1</t>
  </si>
  <si>
    <t>MP06123</t>
  </si>
  <si>
    <t>dna replication licensing factor mcm4</t>
  </si>
  <si>
    <t>MP06336</t>
  </si>
  <si>
    <t>histone chaperone asf1</t>
  </si>
  <si>
    <t>MP06435</t>
  </si>
  <si>
    <t>histone h2b</t>
  </si>
  <si>
    <t>MP06459</t>
  </si>
  <si>
    <t>histone h2a</t>
  </si>
  <si>
    <t>MP07359</t>
  </si>
  <si>
    <t>related to set protein (protein phosphatase 2a inhibitor)</t>
  </si>
  <si>
    <t>MP07884</t>
  </si>
  <si>
    <t>dna polymerase catalytic subunit a</t>
  </si>
  <si>
    <t>MP07962</t>
  </si>
  <si>
    <t>rad52 dna repair protein radc</t>
  </si>
  <si>
    <t>MP08369</t>
  </si>
  <si>
    <t>gins complex subunit sld5</t>
  </si>
  <si>
    <t>MP08484</t>
  </si>
  <si>
    <t>histone-like transcription</t>
  </si>
  <si>
    <t>MP08573</t>
  </si>
  <si>
    <t>mitochondrial dna helicase</t>
  </si>
  <si>
    <t>MP08594</t>
  </si>
  <si>
    <t>origin recognition complex subunit 5</t>
  </si>
  <si>
    <t>MP08906</t>
  </si>
  <si>
    <t>single-stranded dna binding protein 12k chain</t>
  </si>
  <si>
    <t>MP09193</t>
  </si>
  <si>
    <t>uracil-dna glycosylase</t>
  </si>
  <si>
    <t>MP09632</t>
  </si>
  <si>
    <t>MP10297</t>
  </si>
  <si>
    <t>dna replication helicase dna2</t>
  </si>
  <si>
    <t>MP10591</t>
  </si>
  <si>
    <t>MP10705</t>
  </si>
  <si>
    <t>nuclear protein qri2</t>
  </si>
  <si>
    <t>MP10830</t>
  </si>
  <si>
    <t>dna repair protein rad16</t>
  </si>
  <si>
    <t>MP10961</t>
  </si>
  <si>
    <t>exodeoxyribonuclease 1</t>
  </si>
  <si>
    <t>MP10993</t>
  </si>
  <si>
    <t>chtf18 protein</t>
  </si>
  <si>
    <t>MP11238</t>
  </si>
  <si>
    <t>dna topoisomerase ii</t>
  </si>
  <si>
    <t>MP11484</t>
  </si>
  <si>
    <t>MP11816</t>
  </si>
  <si>
    <t>MP12204</t>
  </si>
  <si>
    <t>formamidopyrimidine-dna glycosylase</t>
  </si>
  <si>
    <t>MP13470</t>
  </si>
  <si>
    <t>nucleosome assembly protein</t>
  </si>
  <si>
    <t>MP13713</t>
  </si>
  <si>
    <t>dna replication licensing factor mcm3</t>
  </si>
  <si>
    <t>MP13879</t>
  </si>
  <si>
    <t>atp dependent dna helicase</t>
  </si>
  <si>
    <t>MP13881</t>
  </si>
  <si>
    <t>histone 3</t>
  </si>
  <si>
    <t>Transcription</t>
  </si>
  <si>
    <t>MP00100</t>
  </si>
  <si>
    <t>small subunit of nuclear cap-binding protein complex</t>
  </si>
  <si>
    <t>MP00885</t>
  </si>
  <si>
    <t>pre-mrna polyadenylation factor fip1</t>
  </si>
  <si>
    <t>MP02283</t>
  </si>
  <si>
    <t>rna-binding protein 8a</t>
  </si>
  <si>
    <t>MP04459</t>
  </si>
  <si>
    <t>atp-dependent rna helicase dbp5</t>
  </si>
  <si>
    <t>MP11010</t>
  </si>
  <si>
    <t>pre-mrna cleavage complex ii protein clp1</t>
  </si>
  <si>
    <t>MP12019</t>
  </si>
  <si>
    <t>mago nashi domain-containing protein</t>
  </si>
  <si>
    <t>MP12334</t>
  </si>
  <si>
    <t>cleavage stimulation factor subunit 3</t>
  </si>
  <si>
    <t>MP00332</t>
  </si>
  <si>
    <t>dna-directed rna polymerases i</t>
  </si>
  <si>
    <t>MP02659</t>
  </si>
  <si>
    <t>dna-directed rna polymerase i subunit rpa1</t>
  </si>
  <si>
    <t>MP03200</t>
  </si>
  <si>
    <t>rpa49 subunit specific to nuclear rna polymerase i</t>
  </si>
  <si>
    <t>MP03717</t>
  </si>
  <si>
    <t>dna-directed rna polymerase i polypeptide 2</t>
  </si>
  <si>
    <t>MP03952</t>
  </si>
  <si>
    <t>rna polymerase iii subunit rpc34</t>
  </si>
  <si>
    <t>MP09414</t>
  </si>
  <si>
    <t>dna-directed rna polymerases i and iii subunit rpac1</t>
  </si>
  <si>
    <t>MP10617</t>
  </si>
  <si>
    <t>dna-directed rna polymerase i complex subunit rpa43</t>
  </si>
  <si>
    <t>MP00279</t>
  </si>
  <si>
    <t>MP00361</t>
  </si>
  <si>
    <t>u6 snrna-associated sm-like protein lsm5</t>
  </si>
  <si>
    <t>MP00818</t>
  </si>
  <si>
    <t>u5 small nuclear ribonucleoprotein component</t>
  </si>
  <si>
    <t>MP01444</t>
  </si>
  <si>
    <t>peptidyl-prolyl cis-trans isomerase e</t>
  </si>
  <si>
    <t>MP02647</t>
  </si>
  <si>
    <t>rna splicing factor prp9</t>
  </si>
  <si>
    <t>MP02708</t>
  </si>
  <si>
    <t>transformer-2-beta isoform 3</t>
  </si>
  <si>
    <t>MP02939</t>
  </si>
  <si>
    <t>small nuclear ribonucleoprotein sm d3</t>
  </si>
  <si>
    <t>MP02941</t>
  </si>
  <si>
    <t>splicing factor u2af subunit</t>
  </si>
  <si>
    <t>MP03958</t>
  </si>
  <si>
    <t>small nuclear ribonucleoprotein</t>
  </si>
  <si>
    <t>MP03988</t>
  </si>
  <si>
    <t>MP05454</t>
  </si>
  <si>
    <t>small nuclear ribonucleoprotein b and b</t>
  </si>
  <si>
    <t>MP06588</t>
  </si>
  <si>
    <t>MP07332</t>
  </si>
  <si>
    <t>small nuclear ribonucleoprotein a</t>
  </si>
  <si>
    <t>MP08395</t>
  </si>
  <si>
    <t>atp-dependent rna helicase prp43</t>
  </si>
  <si>
    <t>MP08555</t>
  </si>
  <si>
    <t>small nuclear ribonucleoprotein sm d1</t>
  </si>
  <si>
    <t>MP10862</t>
  </si>
  <si>
    <t>small nuclear ribonucleoprotein e</t>
  </si>
  <si>
    <t>MP14676</t>
  </si>
  <si>
    <t>u6 snrna-associated sm-like protein lsm4</t>
  </si>
  <si>
    <t>MP14798</t>
  </si>
  <si>
    <t>small nuclear ribonucleoprotein sm d2</t>
  </si>
  <si>
    <t>MP03876</t>
  </si>
  <si>
    <t>transcription factor tfiih complex subunit tfb1</t>
  </si>
  <si>
    <t>MP06977</t>
  </si>
  <si>
    <t>transcription initiation factor tfiie alpha subunit</t>
  </si>
  <si>
    <t>MP00613</t>
  </si>
  <si>
    <t>transcription factor hsf1</t>
  </si>
  <si>
    <t>MP01023</t>
  </si>
  <si>
    <t>atp dependent rna helicase</t>
  </si>
  <si>
    <t>MP01148</t>
  </si>
  <si>
    <t>related to rna polymerase ii mediator complex protein pmc1</t>
  </si>
  <si>
    <t>MP01238</t>
  </si>
  <si>
    <t>specific transcriptional repressor</t>
  </si>
  <si>
    <t>MP01385</t>
  </si>
  <si>
    <t>rna polymerase ii mediator complex component srb4</t>
  </si>
  <si>
    <t>MP01465</t>
  </si>
  <si>
    <t>transcription elongation factor</t>
  </si>
  <si>
    <t>MP02420</t>
  </si>
  <si>
    <t>elongator complex protein 4-like</t>
  </si>
  <si>
    <t>MP03163</t>
  </si>
  <si>
    <t>mitochondrial rna polymerase</t>
  </si>
  <si>
    <t>MP03902</t>
  </si>
  <si>
    <t>potential fungal zinc cluster transcription factor</t>
  </si>
  <si>
    <t>MP04281</t>
  </si>
  <si>
    <t>transcription regulator</t>
  </si>
  <si>
    <t>MP04444</t>
  </si>
  <si>
    <t>mediator of rna polymerase ii transcription subunit 22-like</t>
  </si>
  <si>
    <t>MP06064</t>
  </si>
  <si>
    <t>histone deacetylase</t>
  </si>
  <si>
    <t>MP06728</t>
  </si>
  <si>
    <t>rna polymerase ii accessory cdc73 family</t>
  </si>
  <si>
    <t>MP06823</t>
  </si>
  <si>
    <t>c6 transcription factor</t>
  </si>
  <si>
    <t>MP07033</t>
  </si>
  <si>
    <t>c6 transcription</t>
  </si>
  <si>
    <t>MP07044</t>
  </si>
  <si>
    <t>MP07645</t>
  </si>
  <si>
    <t>MP08929</t>
  </si>
  <si>
    <t>gata transcription factor</t>
  </si>
  <si>
    <t>MP09445</t>
  </si>
  <si>
    <t>MP10022</t>
  </si>
  <si>
    <t>mads-box transcription factor</t>
  </si>
  <si>
    <t>MP10082</t>
  </si>
  <si>
    <t>pol ii transcription elongation factor</t>
  </si>
  <si>
    <t>MP10414</t>
  </si>
  <si>
    <t>siderophore transcription factor</t>
  </si>
  <si>
    <t>MP10449</t>
  </si>
  <si>
    <t>rna polymerase ii transcriptional coactivator</t>
  </si>
  <si>
    <t>MP10928</t>
  </si>
  <si>
    <t>histone deacetylase rpd3</t>
  </si>
  <si>
    <t>MP11500</t>
  </si>
  <si>
    <t>c6 zinc finger domain containing protein</t>
  </si>
  <si>
    <t>MP15594</t>
  </si>
  <si>
    <t>rna polymerase-associated protein leo1</t>
  </si>
  <si>
    <t>MP15619</t>
  </si>
  <si>
    <t>histone-lysine n-methyltransferase</t>
  </si>
  <si>
    <t>Translation</t>
  </si>
  <si>
    <t>MP00909</t>
  </si>
  <si>
    <t>peptide chain release factor erf subunit 1</t>
  </si>
  <si>
    <t>MP08236</t>
  </si>
  <si>
    <t>eukaryotic peptide chain release factor gtp-binding subunit</t>
  </si>
  <si>
    <t>MP00006</t>
  </si>
  <si>
    <t>60s ribosomal protein l34-b</t>
  </si>
  <si>
    <t>MP00044</t>
  </si>
  <si>
    <t>40s ribosomal protein s10</t>
  </si>
  <si>
    <t>MP00055</t>
  </si>
  <si>
    <t>60s ribosomal protein l2</t>
  </si>
  <si>
    <t>MP00178</t>
  </si>
  <si>
    <t>40s ribosomal protein s21</t>
  </si>
  <si>
    <t>MP00218</t>
  </si>
  <si>
    <t>40s ribosomal protein</t>
  </si>
  <si>
    <t>MP00380</t>
  </si>
  <si>
    <t>mitochondrial ribosomal protein s24</t>
  </si>
  <si>
    <t>MP00538</t>
  </si>
  <si>
    <t>60s ribosomal protein l6</t>
  </si>
  <si>
    <t>MP00568</t>
  </si>
  <si>
    <t>60s ribosomal protein l36</t>
  </si>
  <si>
    <t>MP00685</t>
  </si>
  <si>
    <t>60s ribosomal protein</t>
  </si>
  <si>
    <t>MP00781</t>
  </si>
  <si>
    <t>60s acidic ribosomal protein p0</t>
  </si>
  <si>
    <t>MP00914</t>
  </si>
  <si>
    <t>60s ribosomal protein l18a</t>
  </si>
  <si>
    <t>MP00915</t>
  </si>
  <si>
    <t>50s ribosomal protein l1</t>
  </si>
  <si>
    <t>MP00950</t>
  </si>
  <si>
    <t>60s ribosomal protein l28</t>
  </si>
  <si>
    <t>MP00997</t>
  </si>
  <si>
    <t>60s ribosomal protein l31</t>
  </si>
  <si>
    <t>MP01032</t>
  </si>
  <si>
    <t>ribosomal protein s30</t>
  </si>
  <si>
    <t>MP01084</t>
  </si>
  <si>
    <t>40s ribosomal protein s2</t>
  </si>
  <si>
    <t>MP01207</t>
  </si>
  <si>
    <t>ribosomal protein l12</t>
  </si>
  <si>
    <t>MP01413</t>
  </si>
  <si>
    <t>ribosome biogenesis protein rlp24</t>
  </si>
  <si>
    <t>MP01626</t>
  </si>
  <si>
    <t>40s ribosomal protein s17</t>
  </si>
  <si>
    <t>MP01640</t>
  </si>
  <si>
    <t>MP01785</t>
  </si>
  <si>
    <t>60s ribosomal protein l29</t>
  </si>
  <si>
    <t>MP01806</t>
  </si>
  <si>
    <t>40s ribosomal protein s3ae</t>
  </si>
  <si>
    <t>MP01916</t>
  </si>
  <si>
    <t>40s ribosomal protein s19</t>
  </si>
  <si>
    <t>MP02029</t>
  </si>
  <si>
    <t>60s ribosomal protein l7</t>
  </si>
  <si>
    <t>MP02338</t>
  </si>
  <si>
    <t>40s ribosomal protein s12</t>
  </si>
  <si>
    <t>MP02425</t>
  </si>
  <si>
    <t>40s ribosomal protein s27</t>
  </si>
  <si>
    <t>MP02737</t>
  </si>
  <si>
    <t>40s ribosomal protein s7</t>
  </si>
  <si>
    <t>MP02740</t>
  </si>
  <si>
    <t>60s ribosomal protein l18</t>
  </si>
  <si>
    <t>MP02747</t>
  </si>
  <si>
    <t>60s ribosomal protein l3</t>
  </si>
  <si>
    <t>MP02813</t>
  </si>
  <si>
    <t>ubiquitin</t>
  </si>
  <si>
    <t>MP03152</t>
  </si>
  <si>
    <t>60s ribosomal protein l17</t>
  </si>
  <si>
    <t>MP03284</t>
  </si>
  <si>
    <t>60s ribosomal protein l23</t>
  </si>
  <si>
    <t>MP03414</t>
  </si>
  <si>
    <t>60s ribosomal protein l23a</t>
  </si>
  <si>
    <t>MP03835</t>
  </si>
  <si>
    <t>40s ribosomal protein s4</t>
  </si>
  <si>
    <t>MP03851</t>
  </si>
  <si>
    <t>ssu ribosomal protein s9p</t>
  </si>
  <si>
    <t>MP03910</t>
  </si>
  <si>
    <t>60s ribosomal protein l30</t>
  </si>
  <si>
    <t>MP04015</t>
  </si>
  <si>
    <t>MP04422</t>
  </si>
  <si>
    <t>60s ribosomal protein l27</t>
  </si>
  <si>
    <t>MP04501</t>
  </si>
  <si>
    <t>MP04722</t>
  </si>
  <si>
    <t>60s ribosomal protein l43</t>
  </si>
  <si>
    <t>MP04727</t>
  </si>
  <si>
    <t>60s acidic ribosomal protein p2</t>
  </si>
  <si>
    <t>MP04750</t>
  </si>
  <si>
    <t>40s ribosomal protein s15</t>
  </si>
  <si>
    <t>MP04884</t>
  </si>
  <si>
    <t>60s ribosomal protein l32</t>
  </si>
  <si>
    <t>MP04889</t>
  </si>
  <si>
    <t>40s ribosomal protein s24</t>
  </si>
  <si>
    <t>MP05294</t>
  </si>
  <si>
    <t>40s ribosomal protein s28</t>
  </si>
  <si>
    <t>MP05327</t>
  </si>
  <si>
    <t>40s ribosomal protein s16</t>
  </si>
  <si>
    <t>MP05344</t>
  </si>
  <si>
    <t>50s ribosomal protein l4</t>
  </si>
  <si>
    <t>MP05359</t>
  </si>
  <si>
    <t>60s ribosomal protein l13</t>
  </si>
  <si>
    <t>MP05483</t>
  </si>
  <si>
    <t>60s ribosomal protein l19</t>
  </si>
  <si>
    <t>MP05997</t>
  </si>
  <si>
    <t>MP06201</t>
  </si>
  <si>
    <t>40s ribosomal protein s9</t>
  </si>
  <si>
    <t>MP06207</t>
  </si>
  <si>
    <t>60s ribosomal protein l21</t>
  </si>
  <si>
    <t>MP06716</t>
  </si>
  <si>
    <t>MP07116</t>
  </si>
  <si>
    <t>60s ribosomal protein l24</t>
  </si>
  <si>
    <t>MP07886</t>
  </si>
  <si>
    <t>60s ribosomal protein l33</t>
  </si>
  <si>
    <t>MP08196</t>
  </si>
  <si>
    <t>60s ribosomal protein l39</t>
  </si>
  <si>
    <t>MP08403</t>
  </si>
  <si>
    <t>50s ribosomal protein l24</t>
  </si>
  <si>
    <t>MP09292</t>
  </si>
  <si>
    <t>MP09323</t>
  </si>
  <si>
    <t>60s ribosomal protein l44</t>
  </si>
  <si>
    <t>MP09422</t>
  </si>
  <si>
    <t>40s ribosomal protein s0</t>
  </si>
  <si>
    <t>MP09472</t>
  </si>
  <si>
    <t>60s ribosomal protein l38</t>
  </si>
  <si>
    <t>MP09636</t>
  </si>
  <si>
    <t>40s ribosomal protein s11</t>
  </si>
  <si>
    <t>MP09949</t>
  </si>
  <si>
    <t>ribosomal protein l16a</t>
  </si>
  <si>
    <t>MP10305</t>
  </si>
  <si>
    <t>MP10347</t>
  </si>
  <si>
    <t>rps25ap</t>
  </si>
  <si>
    <t>MP10661</t>
  </si>
  <si>
    <t>40s ribosomal protein s13</t>
  </si>
  <si>
    <t>MP10667</t>
  </si>
  <si>
    <t>40s ribosomal protein s6</t>
  </si>
  <si>
    <t>MP10701</t>
  </si>
  <si>
    <t>40s ribosomal protein s5</t>
  </si>
  <si>
    <t>MP10711</t>
  </si>
  <si>
    <t>40s ribosomal protein s8</t>
  </si>
  <si>
    <t>MP10861</t>
  </si>
  <si>
    <t>ribosomal protein l14</t>
  </si>
  <si>
    <t>MP11050</t>
  </si>
  <si>
    <t>mitochondrial ribosomal protein subunit s18</t>
  </si>
  <si>
    <t>MP11867</t>
  </si>
  <si>
    <t>40s ribosomal protein s14</t>
  </si>
  <si>
    <t>MP12007</t>
  </si>
  <si>
    <t>60s ribosomal protein l9</t>
  </si>
  <si>
    <t>MP12440</t>
  </si>
  <si>
    <t>60s ribosomal protein l10a</t>
  </si>
  <si>
    <t>MP12989</t>
  </si>
  <si>
    <t>40s ribosomal protein s26</t>
  </si>
  <si>
    <t>MP13048</t>
  </si>
  <si>
    <t>40s ribosomal protein s18</t>
  </si>
  <si>
    <t>MP13089</t>
  </si>
  <si>
    <t>40s ribosomal protein s20</t>
  </si>
  <si>
    <t>MP13300</t>
  </si>
  <si>
    <t>cytosolic large ribosomal subunit protein l7a</t>
  </si>
  <si>
    <t>MP13556</t>
  </si>
  <si>
    <t>60s acidic ribosomal protein p1</t>
  </si>
  <si>
    <t>MP13654</t>
  </si>
  <si>
    <t>60s ribosomal protein l37</t>
  </si>
  <si>
    <t>MP14350</t>
  </si>
  <si>
    <t>60s ribosomal protein l35</t>
  </si>
  <si>
    <t>MP14761</t>
  </si>
  <si>
    <t>60s ribosomal protein l11</t>
  </si>
  <si>
    <t>MP15040</t>
  </si>
  <si>
    <t>60s ribosomal protein l15</t>
  </si>
  <si>
    <t>MP15769</t>
  </si>
  <si>
    <t>60s ribosomal protein l5</t>
  </si>
  <si>
    <t>MP16084</t>
  </si>
  <si>
    <t>MP16317</t>
  </si>
  <si>
    <t>MP00520</t>
  </si>
  <si>
    <t>u3 small nucleolar rna-associated protein 15 homolog</t>
  </si>
  <si>
    <t>MP01214</t>
  </si>
  <si>
    <t>ribosome biogenesis</t>
  </si>
  <si>
    <t>MP01354</t>
  </si>
  <si>
    <t>rna-3 -phosphate cyclase</t>
  </si>
  <si>
    <t>MP01811</t>
  </si>
  <si>
    <t>probable imp4-component of the u3 small nucleolar ribonucleoprotein</t>
  </si>
  <si>
    <t>MP02199</t>
  </si>
  <si>
    <t>ribosome biogenesis atpase rix7</t>
  </si>
  <si>
    <t>MP02658</t>
  </si>
  <si>
    <t>20s-pre-rrna d-site endonuclease nob1</t>
  </si>
  <si>
    <t>MP03142</t>
  </si>
  <si>
    <t>atypical rio rio1 protein kinase</t>
  </si>
  <si>
    <t>MP03457</t>
  </si>
  <si>
    <t>h aca ribonucleoprotein complex subunit 3</t>
  </si>
  <si>
    <t>MP03466</t>
  </si>
  <si>
    <t>nog2</t>
  </si>
  <si>
    <t>MP03825</t>
  </si>
  <si>
    <t>ribonuclease p complex subunit</t>
  </si>
  <si>
    <t>MP03970</t>
  </si>
  <si>
    <t>snornp protein</t>
  </si>
  <si>
    <t>MP03998</t>
  </si>
  <si>
    <t>wd-repeat-containing protein</t>
  </si>
  <si>
    <t>MP04063</t>
  </si>
  <si>
    <t>small nucleolar ribonucleoprotein</t>
  </si>
  <si>
    <t>MP04332</t>
  </si>
  <si>
    <t>gtp binding protein</t>
  </si>
  <si>
    <t>MP05017</t>
  </si>
  <si>
    <t>MP06015</t>
  </si>
  <si>
    <t>centromere microtubule binding protein cbf5</t>
  </si>
  <si>
    <t>MP06726</t>
  </si>
  <si>
    <t>probable shwachman-bodian-diamond syndrome protein</t>
  </si>
  <si>
    <t>MP09302</t>
  </si>
  <si>
    <t>related to fcf1-essential nucleolar protein that is a component of the ssu (small subunit) processome involved in the pre-rrna processing steps of 40s ribosomal subunit biogenesis</t>
  </si>
  <si>
    <t>MP09962</t>
  </si>
  <si>
    <t>atypical rio rio2 protein kinase</t>
  </si>
  <si>
    <t>MP10351</t>
  </si>
  <si>
    <t>u3 small nucleolar ribonucleoprotein protein imp3</t>
  </si>
  <si>
    <t>MP10612</t>
  </si>
  <si>
    <t>nucleolar atpase</t>
  </si>
  <si>
    <t>MP11493</t>
  </si>
  <si>
    <t>nucleolar protein nop58</t>
  </si>
  <si>
    <t>MP12058</t>
  </si>
  <si>
    <t>gtp binding protein nog1</t>
  </si>
  <si>
    <t>MP12466</t>
  </si>
  <si>
    <t>cgi-48 family protein</t>
  </si>
  <si>
    <t>MP13892</t>
  </si>
  <si>
    <t>MP14138</t>
  </si>
  <si>
    <t>eukaryotic translation initiation factor 6</t>
  </si>
  <si>
    <t>MP14277</t>
  </si>
  <si>
    <t>hypothetical rna-binding protein</t>
  </si>
  <si>
    <t>MP00214</t>
  </si>
  <si>
    <t>eukaryotic translation initiation factor 3 subunit</t>
  </si>
  <si>
    <t>MP00712</t>
  </si>
  <si>
    <t>eukaryotic translation initiation factor 1a</t>
  </si>
  <si>
    <t>MP00720</t>
  </si>
  <si>
    <t>translation initiation factor 4b</t>
  </si>
  <si>
    <t>MP00784</t>
  </si>
  <si>
    <t>related to trna exportin</t>
  </si>
  <si>
    <t>MP01170</t>
  </si>
  <si>
    <t>eukaryotic translation initiation factor 3 subunit 8</t>
  </si>
  <si>
    <t>MP03268</t>
  </si>
  <si>
    <t>translation initiation factor eif-2b subunit gamma</t>
  </si>
  <si>
    <t>MP03345</t>
  </si>
  <si>
    <t>atp-dependent rna helicase eif4a</t>
  </si>
  <si>
    <t>MP03750</t>
  </si>
  <si>
    <t>eukaryotic translation initiation factor 3 subunit d</t>
  </si>
  <si>
    <t>MP03790</t>
  </si>
  <si>
    <t>eukaryotic translation initiation factor 4e member 2</t>
  </si>
  <si>
    <t>MP04449</t>
  </si>
  <si>
    <t>MP04874</t>
  </si>
  <si>
    <t>translation elongation factor ef1-alpha</t>
  </si>
  <si>
    <t>MP04887</t>
  </si>
  <si>
    <t>eukaryotic translation initiation factor 4e</t>
  </si>
  <si>
    <t>MP04907</t>
  </si>
  <si>
    <t>MP05991</t>
  </si>
  <si>
    <t>eukaryotic translation initiation factor 5</t>
  </si>
  <si>
    <t>MP06352</t>
  </si>
  <si>
    <t>translation initiation factor eif2 gamma subunit</t>
  </si>
  <si>
    <t>MP09132</t>
  </si>
  <si>
    <t>translational initiation factor 2 beta</t>
  </si>
  <si>
    <t>MP09427</t>
  </si>
  <si>
    <t>MP09959</t>
  </si>
  <si>
    <t>MP10738</t>
  </si>
  <si>
    <t>3 trna processing endoribonuclease</t>
  </si>
  <si>
    <t>MP12315</t>
  </si>
  <si>
    <t>translation initiation factor eif-2b subunit beta</t>
  </si>
  <si>
    <t>MP14763</t>
  </si>
  <si>
    <t>MP00369</t>
  </si>
  <si>
    <t>seryl-trna synthetase</t>
  </si>
  <si>
    <t>MP00536</t>
  </si>
  <si>
    <t>phenylalanyl-trna synthetase alpha chain</t>
  </si>
  <si>
    <t>MP00550</t>
  </si>
  <si>
    <t>phenylalanyl-trna beta subunit</t>
  </si>
  <si>
    <t>MP01554</t>
  </si>
  <si>
    <t>asparaginyl-trna synthetase</t>
  </si>
  <si>
    <t>MP02284</t>
  </si>
  <si>
    <t>glutamyl-trna synthetase</t>
  </si>
  <si>
    <t>MP03867</t>
  </si>
  <si>
    <t>isoleucine-trna ligase</t>
  </si>
  <si>
    <t>aspartyl-trna synthetase</t>
  </si>
  <si>
    <t>MP04091</t>
  </si>
  <si>
    <t>methionyl-trna synthetase</t>
  </si>
  <si>
    <t>MP04828</t>
  </si>
  <si>
    <t>MP05178</t>
  </si>
  <si>
    <t>histidyl-trna synthetase</t>
  </si>
  <si>
    <t>MP05752</t>
  </si>
  <si>
    <t>glutamyl-trna amidotransferase subunit a</t>
  </si>
  <si>
    <t>MP06239</t>
  </si>
  <si>
    <t>valine-trna ligase</t>
  </si>
  <si>
    <t>MP07240</t>
  </si>
  <si>
    <t>arginyl-trna synthetase</t>
  </si>
  <si>
    <t>MP08373</t>
  </si>
  <si>
    <t>MP09192</t>
  </si>
  <si>
    <t>tryptophanyl-trna synthetase</t>
  </si>
  <si>
    <t>MP10459</t>
  </si>
  <si>
    <t>aspartyl glutamyl-trna amidotransferase subunit b</t>
  </si>
  <si>
    <t>MP13102</t>
  </si>
  <si>
    <t>glutamine-trna ligase</t>
  </si>
  <si>
    <t>MP13815</t>
  </si>
  <si>
    <t>leucine-trna ligase</t>
  </si>
  <si>
    <t>MP13883</t>
  </si>
  <si>
    <t>tyrosyl-trna synthetase</t>
  </si>
  <si>
    <t>MP15012</t>
  </si>
  <si>
    <t>lysyl-trna synthetase</t>
  </si>
  <si>
    <t>MP15392</t>
  </si>
  <si>
    <t>MP00060</t>
  </si>
  <si>
    <t>ribosome assembly protein rrb1</t>
  </si>
  <si>
    <t>MP00313</t>
  </si>
  <si>
    <t>nucleolar protein nop2</t>
  </si>
  <si>
    <t>MP00343</t>
  </si>
  <si>
    <t>cytosolic large ribosomal subunit protein</t>
  </si>
  <si>
    <t>MP00400</t>
  </si>
  <si>
    <t>u3 small nucleolar rna-associated protein 11</t>
  </si>
  <si>
    <t>MP01013</t>
  </si>
  <si>
    <t>trna methyltransferase</t>
  </si>
  <si>
    <t>MP01709</t>
  </si>
  <si>
    <t>rrna (adenine- -)-dimethyltransferase</t>
  </si>
  <si>
    <t>MP01872</t>
  </si>
  <si>
    <t>elongator complex protein 2</t>
  </si>
  <si>
    <t>MP02216</t>
  </si>
  <si>
    <t>50s ribosomal subunit l30</t>
  </si>
  <si>
    <t>MP02226</t>
  </si>
  <si>
    <t>trna isopentenyltransferase</t>
  </si>
  <si>
    <t>MP03406</t>
  </si>
  <si>
    <t>nucleus protein</t>
  </si>
  <si>
    <t>MP03769</t>
  </si>
  <si>
    <t>ribosome production factor 1</t>
  </si>
  <si>
    <t>MP03948</t>
  </si>
  <si>
    <t>ribosome biogenesis protein</t>
  </si>
  <si>
    <t>MP04245</t>
  </si>
  <si>
    <t>sda1 family protein</t>
  </si>
  <si>
    <t>MP04395</t>
  </si>
  <si>
    <t>mitochondrial 60s ribosomal protein l38</t>
  </si>
  <si>
    <t>MP04506</t>
  </si>
  <si>
    <t>ubiquitin-related modifier 1 homolog</t>
  </si>
  <si>
    <t>MP04845</t>
  </si>
  <si>
    <t>40s ribosomal protein s3</t>
  </si>
  <si>
    <t>MP05320</t>
  </si>
  <si>
    <t>et-dependent rrna methyltransferase spb1</t>
  </si>
  <si>
    <t>MP05423</t>
  </si>
  <si>
    <t>ribosome biogenesis protein tsr1</t>
  </si>
  <si>
    <t>MP09093</t>
  </si>
  <si>
    <t>pci domain-containing protein</t>
  </si>
  <si>
    <t>MP09165</t>
  </si>
  <si>
    <t>trna-dihydrouridine synthase 1</t>
  </si>
  <si>
    <t>MP09218</t>
  </si>
  <si>
    <t>elongation factor 1-beta</t>
  </si>
  <si>
    <t>MP09413</t>
  </si>
  <si>
    <t>eukaryotic translation initiation factor 3 subunit 6</t>
  </si>
  <si>
    <t>MP09526</t>
  </si>
  <si>
    <t>cytoplasmic trna 2-thiolation protein 1-like</t>
  </si>
  <si>
    <t>MP09885</t>
  </si>
  <si>
    <t>MP09899</t>
  </si>
  <si>
    <t>rrna-processing protein utp23</t>
  </si>
  <si>
    <t>MP10103</t>
  </si>
  <si>
    <t>microtubule-associated protein ytm1</t>
  </si>
  <si>
    <t>MP10457</t>
  </si>
  <si>
    <t>40s ribosomal protein s23</t>
  </si>
  <si>
    <t>MP10550</t>
  </si>
  <si>
    <t>mitochondrial ribosome small subunit component rps19</t>
  </si>
  <si>
    <t>MP10828</t>
  </si>
  <si>
    <t>trna modification gtpase</t>
  </si>
  <si>
    <t>MP11488</t>
  </si>
  <si>
    <t>elongation factor g 1</t>
  </si>
  <si>
    <t>MP11777</t>
  </si>
  <si>
    <t>helicase sen1</t>
  </si>
  <si>
    <t>MP11955</t>
  </si>
  <si>
    <t>rrs1 protein</t>
  </si>
  <si>
    <t>MP12312</t>
  </si>
  <si>
    <t>guf1 protein</t>
  </si>
  <si>
    <t>MP12385</t>
  </si>
  <si>
    <t>hypothetical wd-repeat protein</t>
  </si>
  <si>
    <t>MP13211</t>
  </si>
  <si>
    <t>mrna turnover protein 4 homolog</t>
  </si>
  <si>
    <t>MP13719</t>
  </si>
  <si>
    <t>ribosomal rna assembly protein mis3</t>
  </si>
  <si>
    <t>MP14806</t>
  </si>
  <si>
    <t>pescadillo-family protein</t>
  </si>
  <si>
    <t>Ergosterol Biosynthesis</t>
  </si>
  <si>
    <t>MP00837</t>
  </si>
  <si>
    <t>squalene monooxygenase</t>
  </si>
  <si>
    <t>MP00911</t>
  </si>
  <si>
    <t>c-8 sterol isomerase</t>
  </si>
  <si>
    <t>MP01795</t>
  </si>
  <si>
    <t>acetyl- acetyltransferase</t>
  </si>
  <si>
    <t>MP01915</t>
  </si>
  <si>
    <t>c-3 sterol dehydrogenase (c-4 sterol decarboxylase)</t>
  </si>
  <si>
    <t>MP02067</t>
  </si>
  <si>
    <t>sterol 24-c-methyltransferase</t>
  </si>
  <si>
    <t>MP02818</t>
  </si>
  <si>
    <t>delta(24(24 ))-sterol reductase</t>
  </si>
  <si>
    <t>MP04252</t>
  </si>
  <si>
    <t>hydroxymethylglutaryl- synthase</t>
  </si>
  <si>
    <t>MP05433</t>
  </si>
  <si>
    <t>lanosterol synthase</t>
  </si>
  <si>
    <t>MP06022</t>
  </si>
  <si>
    <t>lanosterol 14-alpha-demethylase</t>
  </si>
  <si>
    <t>MP06166</t>
  </si>
  <si>
    <t>c-14 sterol reductase</t>
  </si>
  <si>
    <t>MP08598</t>
  </si>
  <si>
    <t>phosphomevalonate kinase</t>
  </si>
  <si>
    <t>MP09103</t>
  </si>
  <si>
    <t>farnesyl pyrophosphate synthetase</t>
  </si>
  <si>
    <t>MP09106</t>
  </si>
  <si>
    <t>3-ketosteroid reductase</t>
  </si>
  <si>
    <t>MP09485</t>
  </si>
  <si>
    <t>diphosphomevalonate decarboxylase</t>
  </si>
  <si>
    <t>MP09613</t>
  </si>
  <si>
    <t>isopentenyl-diphosphate delta-isomerase</t>
  </si>
  <si>
    <t>MP13512</t>
  </si>
  <si>
    <t>c-22 sterol desaturase</t>
  </si>
  <si>
    <t>Description</t>
  </si>
  <si>
    <t>Fold change</t>
  </si>
  <si>
    <t>Function</t>
  </si>
  <si>
    <t>G2/M phase transition</t>
  </si>
  <si>
    <t>Dash complex subunit ask1 - Chromosome segregation</t>
  </si>
  <si>
    <t>Microtubule Organizing Center</t>
  </si>
  <si>
    <t>Citokinesis</t>
  </si>
  <si>
    <t>Anaphase</t>
  </si>
  <si>
    <t>Cyclin dependent kinase - Cell cycle progression</t>
  </si>
  <si>
    <t>Cell cycle checkpoint - DNA repair</t>
  </si>
  <si>
    <t>Chromosome condensation</t>
  </si>
  <si>
    <t>Chromosome segregation</t>
  </si>
  <si>
    <t>Cell cycle checkpoint</t>
  </si>
  <si>
    <t>Initiation of DNA replication</t>
  </si>
  <si>
    <t>G1/S transition</t>
  </si>
  <si>
    <t>Mitotic exit</t>
  </si>
  <si>
    <t>Replication Factor C subunit</t>
  </si>
  <si>
    <t>Nucleosome component</t>
  </si>
  <si>
    <t>DNA repair</t>
  </si>
  <si>
    <t>DNA replication initiation</t>
  </si>
  <si>
    <t>Polymerization</t>
  </si>
  <si>
    <t>DNA duplex unwinding</t>
  </si>
  <si>
    <t>Flap cleavage</t>
  </si>
  <si>
    <t xml:space="preserve">Biosynthesis of deoxyribonucleotides </t>
  </si>
  <si>
    <t>Polymerization/DNA repair</t>
  </si>
  <si>
    <t>PCNA loading</t>
  </si>
  <si>
    <t>Mitochondrial DNA replication</t>
  </si>
  <si>
    <t>Regulation of DNA licensing factor</t>
  </si>
  <si>
    <t>Okazaki fragments removal</t>
  </si>
  <si>
    <t>DNA ligation/repair</t>
  </si>
  <si>
    <t>Component of the preReplicative complex</t>
  </si>
  <si>
    <t>Nucleosome assembly</t>
  </si>
  <si>
    <t>DNA polymerization</t>
  </si>
  <si>
    <t>DNA polymerase epsilon subunit - DNA polymerization</t>
  </si>
  <si>
    <t>Maintenance of genome stability</t>
  </si>
  <si>
    <t>Maintenance of unwound DNA</t>
  </si>
  <si>
    <t>Excision of uracyl</t>
  </si>
  <si>
    <t>Flap clevage</t>
  </si>
  <si>
    <t>DNA girase</t>
  </si>
  <si>
    <t>mRNA splicing</t>
  </si>
  <si>
    <t>mRNA polyadenilation</t>
  </si>
  <si>
    <t>mRNA export from the nucleous</t>
  </si>
  <si>
    <t>mRNA 3' end processing</t>
  </si>
  <si>
    <t>RNA polymerization</t>
  </si>
  <si>
    <t>Transcription initiation</t>
  </si>
  <si>
    <t>Transcription factor</t>
  </si>
  <si>
    <t>RNA polyadenylation</t>
  </si>
  <si>
    <t>Histone deacetylation</t>
  </si>
  <si>
    <t>Histone methylation</t>
  </si>
  <si>
    <t>Translation termination</t>
  </si>
  <si>
    <t>60s ribosomal component</t>
  </si>
  <si>
    <t>40s ribosomal component</t>
  </si>
  <si>
    <t>16s ribosomal component</t>
  </si>
  <si>
    <t>50s ribosomal component</t>
  </si>
  <si>
    <t>30s ribosomal component</t>
  </si>
  <si>
    <t>Ribosome biogenesis</t>
  </si>
  <si>
    <t>37s ribosomal component</t>
  </si>
  <si>
    <t>rRNA processing</t>
  </si>
  <si>
    <t>tRNA maturation</t>
  </si>
  <si>
    <t>tRNA modification</t>
  </si>
  <si>
    <t>Translation initiation</t>
  </si>
  <si>
    <t>tRNA export from the nucleous</t>
  </si>
  <si>
    <t>Translation elongation</t>
  </si>
  <si>
    <t>tRNA processing</t>
  </si>
  <si>
    <t>tRNA synthesis</t>
  </si>
  <si>
    <t>Mitochondrial protein biosynthesis</t>
  </si>
  <si>
    <t>Ergosterol biosynthesis</t>
  </si>
  <si>
    <r>
      <t xml:space="preserve">Table S4. </t>
    </r>
    <r>
      <rPr>
        <sz val="11"/>
        <color indexed="8"/>
        <rFont val="Calibri"/>
        <family val="2"/>
      </rPr>
      <t xml:space="preserve">Differentially expressed genes involved in basic biological processes of </t>
    </r>
    <r>
      <rPr>
        <i/>
        <sz val="11"/>
        <color rgb="FF000000"/>
        <rFont val="Calibri"/>
        <family val="2"/>
      </rPr>
      <t>M. pernicio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2" fontId="0" fillId="0" borderId="0" xfId="0" applyNumberFormat="1"/>
    <xf numFmtId="11" fontId="0" fillId="0" borderId="4" xfId="0" applyNumberFormat="1" applyBorder="1" applyAlignment="1">
      <alignment horizontal="center" vertical="center"/>
    </xf>
    <xf numFmtId="11" fontId="0" fillId="0" borderId="4" xfId="0" applyNumberFormat="1" applyBorder="1"/>
    <xf numFmtId="11" fontId="0" fillId="0" borderId="5" xfId="0" applyNumberForma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0" fillId="0" borderId="0" xfId="0" applyNumberFormat="1"/>
    <xf numFmtId="11" fontId="2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2" fillId="2" borderId="0" xfId="0" applyFont="1" applyFill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371"/>
  <sheetViews>
    <sheetView showGridLines="0" tabSelected="1" workbookViewId="0">
      <selection activeCell="A3" sqref="A3"/>
    </sheetView>
  </sheetViews>
  <sheetFormatPr defaultRowHeight="15" x14ac:dyDescent="0.25"/>
  <cols>
    <col min="1" max="1" width="21.42578125" customWidth="1"/>
    <col min="3" max="3" width="76.28515625" customWidth="1"/>
    <col min="4" max="4" width="50.85546875" bestFit="1" customWidth="1"/>
    <col min="5" max="5" width="12.7109375" bestFit="1" customWidth="1"/>
    <col min="7" max="7" width="12.7109375" bestFit="1" customWidth="1"/>
    <col min="9" max="9" width="12.7109375" bestFit="1" customWidth="1"/>
    <col min="11" max="11" width="12.7109375" bestFit="1" customWidth="1"/>
    <col min="13" max="13" width="12.7109375" bestFit="1" customWidth="1"/>
  </cols>
  <sheetData>
    <row r="2" spans="1:14" ht="20.100000000000001" customHeight="1" x14ac:dyDescent="0.25">
      <c r="A2" s="4" t="s">
        <v>763</v>
      </c>
    </row>
    <row r="3" spans="1:14" ht="20.100000000000001" customHeight="1" x14ac:dyDescent="0.25"/>
    <row r="4" spans="1:14" ht="20.100000000000001" customHeight="1" thickBot="1" x14ac:dyDescent="0.3">
      <c r="A4" s="18" t="s">
        <v>0</v>
      </c>
      <c r="B4" s="5"/>
      <c r="C4" s="5"/>
      <c r="D4" s="5"/>
      <c r="E4" s="24" t="s">
        <v>1</v>
      </c>
      <c r="F4" s="25"/>
      <c r="G4" s="26" t="s">
        <v>2</v>
      </c>
      <c r="H4" s="25"/>
      <c r="I4" s="24" t="s">
        <v>3</v>
      </c>
      <c r="J4" s="24"/>
      <c r="K4" s="26" t="s">
        <v>4</v>
      </c>
      <c r="L4" s="24"/>
      <c r="M4" s="26" t="s">
        <v>5</v>
      </c>
      <c r="N4" s="24"/>
    </row>
    <row r="5" spans="1:14" ht="20.100000000000001" customHeight="1" x14ac:dyDescent="0.25">
      <c r="A5" s="20"/>
      <c r="B5" s="7" t="s">
        <v>6</v>
      </c>
      <c r="C5" s="7" t="s">
        <v>696</v>
      </c>
      <c r="D5" s="7" t="s">
        <v>698</v>
      </c>
      <c r="E5" s="7" t="s">
        <v>697</v>
      </c>
      <c r="F5" s="8" t="s">
        <v>7</v>
      </c>
      <c r="G5" s="7" t="s">
        <v>697</v>
      </c>
      <c r="H5" s="8" t="s">
        <v>7</v>
      </c>
      <c r="I5" s="7" t="s">
        <v>697</v>
      </c>
      <c r="J5" s="8" t="s">
        <v>7</v>
      </c>
      <c r="K5" s="7" t="s">
        <v>697</v>
      </c>
      <c r="L5" s="8" t="s">
        <v>7</v>
      </c>
      <c r="M5" s="7" t="s">
        <v>697</v>
      </c>
      <c r="N5" s="7" t="s">
        <v>7</v>
      </c>
    </row>
    <row r="6" spans="1:14" ht="20.100000000000001" customHeight="1" x14ac:dyDescent="0.25">
      <c r="A6" s="20"/>
      <c r="B6" s="2" t="s">
        <v>38</v>
      </c>
      <c r="C6" s="21" t="s">
        <v>39</v>
      </c>
      <c r="D6" s="21" t="s">
        <v>703</v>
      </c>
      <c r="E6" s="3">
        <v>1.0307104985189299</v>
      </c>
      <c r="F6" s="10">
        <v>0.99991006575288999</v>
      </c>
      <c r="G6" s="3">
        <v>1.3051952430489699</v>
      </c>
      <c r="H6" s="13">
        <v>2.46468266416262E-2</v>
      </c>
      <c r="I6" s="3">
        <v>-1.6127677040505699</v>
      </c>
      <c r="J6" s="10">
        <v>1.3363353587979501E-5</v>
      </c>
      <c r="K6" s="3">
        <v>-1.0317890449454099</v>
      </c>
      <c r="L6" s="13">
        <v>0.89165880478241599</v>
      </c>
      <c r="M6" s="3">
        <v>-1.12771106794799</v>
      </c>
      <c r="N6" s="15">
        <v>0.32478109033313601</v>
      </c>
    </row>
    <row r="7" spans="1:14" ht="20.100000000000001" customHeight="1" x14ac:dyDescent="0.25">
      <c r="A7" s="20"/>
      <c r="B7" s="2" t="s">
        <v>46</v>
      </c>
      <c r="C7" s="21" t="s">
        <v>47</v>
      </c>
      <c r="D7" s="21" t="s">
        <v>703</v>
      </c>
      <c r="E7" s="3">
        <v>-1.09518325724994</v>
      </c>
      <c r="F7" s="10">
        <v>0.99991006575288999</v>
      </c>
      <c r="G7" s="3">
        <v>-1.1108170384593601</v>
      </c>
      <c r="H7" s="13">
        <v>0.52584588383127395</v>
      </c>
      <c r="I7" s="3">
        <v>-1.58335801746347</v>
      </c>
      <c r="J7" s="10">
        <v>1.9448088188737299E-4</v>
      </c>
      <c r="K7" s="3">
        <v>-1.0690578515350699</v>
      </c>
      <c r="L7" s="13">
        <v>0.75956688898843405</v>
      </c>
      <c r="M7" s="3">
        <v>-1.1985769176725001</v>
      </c>
      <c r="N7" s="15">
        <v>0.16451249986565</v>
      </c>
    </row>
    <row r="8" spans="1:14" ht="20.100000000000001" customHeight="1" x14ac:dyDescent="0.25">
      <c r="A8" s="20"/>
      <c r="B8" s="2" t="s">
        <v>50</v>
      </c>
      <c r="C8" s="21" t="s">
        <v>51</v>
      </c>
      <c r="D8" s="21" t="s">
        <v>703</v>
      </c>
      <c r="E8" s="3">
        <v>-1.0314122268728101</v>
      </c>
      <c r="F8" s="10">
        <v>0.99991006575288999</v>
      </c>
      <c r="G8" s="3">
        <v>-1.1773501565836599</v>
      </c>
      <c r="H8" s="13">
        <v>0.56268087344489004</v>
      </c>
      <c r="I8" s="3">
        <v>-3.57681573369941</v>
      </c>
      <c r="J8" s="10">
        <v>3.6641300156817501E-10</v>
      </c>
      <c r="K8" s="3">
        <v>-1.2810640532581099</v>
      </c>
      <c r="L8" s="13">
        <v>0.475582388741012</v>
      </c>
      <c r="M8" s="3">
        <v>-1.4749117750934999</v>
      </c>
      <c r="N8" s="15">
        <v>6.45289556610954E-2</v>
      </c>
    </row>
    <row r="9" spans="1:14" ht="20.100000000000001" customHeight="1" x14ac:dyDescent="0.25">
      <c r="A9" s="20"/>
      <c r="B9" s="2" t="s">
        <v>61</v>
      </c>
      <c r="C9" s="21" t="s">
        <v>62</v>
      </c>
      <c r="D9" s="21" t="s">
        <v>703</v>
      </c>
      <c r="E9" s="3">
        <v>-1.0839147060063099</v>
      </c>
      <c r="F9" s="10">
        <v>0.99991006575288999</v>
      </c>
      <c r="G9" s="3">
        <v>1.01982138122095</v>
      </c>
      <c r="H9" s="13">
        <v>0.91924240306843197</v>
      </c>
      <c r="I9" s="3">
        <v>-2.5500422933609501</v>
      </c>
      <c r="J9" s="10">
        <v>1.49998172804779E-17</v>
      </c>
      <c r="K9" s="3">
        <v>-1.3927870483668301</v>
      </c>
      <c r="L9" s="13">
        <v>1.5485532108255101E-2</v>
      </c>
      <c r="M9" s="3">
        <v>-1.3494922838064101</v>
      </c>
      <c r="N9" s="15">
        <v>5.9392873491401002E-3</v>
      </c>
    </row>
    <row r="10" spans="1:14" ht="20.100000000000001" customHeight="1" x14ac:dyDescent="0.25">
      <c r="A10" s="20"/>
      <c r="B10" s="2" t="s">
        <v>12</v>
      </c>
      <c r="C10" s="21" t="s">
        <v>13</v>
      </c>
      <c r="D10" s="21" t="s">
        <v>708</v>
      </c>
      <c r="E10" s="3">
        <v>-1.01592402449986</v>
      </c>
      <c r="F10" s="10">
        <v>0.99991006575288999</v>
      </c>
      <c r="G10" s="3">
        <v>1.1791475408599399</v>
      </c>
      <c r="H10" s="13">
        <v>0.177458837707895</v>
      </c>
      <c r="I10" s="3">
        <v>-1.5715761316725101</v>
      </c>
      <c r="J10" s="10">
        <v>1.2150723721524E-5</v>
      </c>
      <c r="K10" s="3">
        <v>-1.20125736056591</v>
      </c>
      <c r="L10" s="13">
        <v>0.197762040888388</v>
      </c>
      <c r="M10" s="3">
        <v>-1.1639086097815701</v>
      </c>
      <c r="N10" s="15">
        <v>0.15030054975276</v>
      </c>
    </row>
    <row r="11" spans="1:14" ht="20.100000000000001" customHeight="1" x14ac:dyDescent="0.25">
      <c r="A11" s="20"/>
      <c r="B11" s="2" t="s">
        <v>52</v>
      </c>
      <c r="C11" s="21" t="s">
        <v>53</v>
      </c>
      <c r="D11" s="21" t="s">
        <v>708</v>
      </c>
      <c r="E11" s="3">
        <v>-1.0494381249042399</v>
      </c>
      <c r="F11" s="10">
        <v>0.99991006575288999</v>
      </c>
      <c r="G11" s="3">
        <v>1.8532896072937799</v>
      </c>
      <c r="H11" s="13">
        <v>1.9832659319770198E-6</v>
      </c>
      <c r="I11" s="3">
        <v>-2.3043657796429602</v>
      </c>
      <c r="J11" s="10">
        <v>8.5370160040027205E-12</v>
      </c>
      <c r="K11" s="3">
        <v>-1.3549045423202799</v>
      </c>
      <c r="L11" s="13">
        <v>5.2498878538267298E-2</v>
      </c>
      <c r="M11" s="3">
        <v>-1.2635632445462699</v>
      </c>
      <c r="N11" s="15">
        <v>6.2378653485332197E-2</v>
      </c>
    </row>
    <row r="12" spans="1:14" ht="20.100000000000001" customHeight="1" x14ac:dyDescent="0.25">
      <c r="A12" s="20"/>
      <c r="B12" s="2" t="s">
        <v>28</v>
      </c>
      <c r="C12" s="21" t="s">
        <v>29</v>
      </c>
      <c r="D12" s="21" t="s">
        <v>705</v>
      </c>
      <c r="E12" s="3">
        <v>-1.03369077611505</v>
      </c>
      <c r="F12" s="10">
        <v>0.99991006575288999</v>
      </c>
      <c r="G12" s="3">
        <v>-1.0990636933347899</v>
      </c>
      <c r="H12" s="13">
        <v>0.75410829418360803</v>
      </c>
      <c r="I12" s="3">
        <v>-1.8585059475891501</v>
      </c>
      <c r="J12" s="10">
        <v>3.0004408041618899E-3</v>
      </c>
      <c r="K12" s="3">
        <v>-1.9153493806489299</v>
      </c>
      <c r="L12" s="13">
        <v>3.2975644493109502E-3</v>
      </c>
      <c r="M12" s="3">
        <v>-2.8359323857054299</v>
      </c>
      <c r="N12" s="15">
        <v>5.9693388407653699E-8</v>
      </c>
    </row>
    <row r="13" spans="1:14" ht="20.100000000000001" customHeight="1" x14ac:dyDescent="0.25">
      <c r="A13" s="20"/>
      <c r="B13" s="2" t="s">
        <v>8</v>
      </c>
      <c r="C13" s="21" t="s">
        <v>9</v>
      </c>
      <c r="D13" s="21" t="s">
        <v>706</v>
      </c>
      <c r="E13" s="3">
        <v>-1.23006131583801</v>
      </c>
      <c r="F13" s="10">
        <v>0.99991006575288999</v>
      </c>
      <c r="G13" s="3">
        <v>1.21203389195672</v>
      </c>
      <c r="H13" s="13">
        <v>0.14531491215134801</v>
      </c>
      <c r="I13" s="3">
        <v>-3.5611895034749201</v>
      </c>
      <c r="J13" s="10">
        <v>4.7762998032849001E-33</v>
      </c>
      <c r="K13" s="3">
        <v>-1.52937815271625</v>
      </c>
      <c r="L13" s="13">
        <v>6.8973597586805804E-4</v>
      </c>
      <c r="M13" s="3">
        <v>-1.6513985767401</v>
      </c>
      <c r="N13" s="15">
        <v>3.94510218300459E-7</v>
      </c>
    </row>
    <row r="14" spans="1:14" ht="20.100000000000001" customHeight="1" x14ac:dyDescent="0.25">
      <c r="A14" s="20"/>
      <c r="B14" s="2" t="s">
        <v>30</v>
      </c>
      <c r="C14" s="21" t="s">
        <v>31</v>
      </c>
      <c r="D14" s="21" t="s">
        <v>706</v>
      </c>
      <c r="E14" s="3">
        <v>-1.0089234746887601</v>
      </c>
      <c r="F14" s="10">
        <v>0.99991006575288999</v>
      </c>
      <c r="G14" s="3">
        <v>1.3441734938969001</v>
      </c>
      <c r="H14" s="13">
        <v>4.02435340231686E-3</v>
      </c>
      <c r="I14" s="3">
        <v>-1.9582332603455299</v>
      </c>
      <c r="J14" s="10">
        <v>6.9426123114868301E-13</v>
      </c>
      <c r="K14" s="3">
        <v>-1.19161955676144</v>
      </c>
      <c r="L14" s="13">
        <v>0.164681576949289</v>
      </c>
      <c r="M14" s="3">
        <v>-1.4576638766285199</v>
      </c>
      <c r="N14" s="15">
        <v>5.3542791654709001E-5</v>
      </c>
    </row>
    <row r="15" spans="1:14" ht="20.100000000000001" customHeight="1" x14ac:dyDescent="0.25">
      <c r="A15" s="20"/>
      <c r="B15" s="2" t="s">
        <v>34</v>
      </c>
      <c r="C15" s="21" t="s">
        <v>35</v>
      </c>
      <c r="D15" s="21" t="s">
        <v>706</v>
      </c>
      <c r="E15" s="3">
        <v>1.0056298943639801</v>
      </c>
      <c r="F15" s="10">
        <v>0.99991006575288999</v>
      </c>
      <c r="G15" s="3">
        <v>1.45352745252962</v>
      </c>
      <c r="H15" s="13">
        <v>1.90505695358164E-4</v>
      </c>
      <c r="I15" s="3">
        <v>-1.6535150132340499</v>
      </c>
      <c r="J15" s="10">
        <v>2.3387904456281999E-7</v>
      </c>
      <c r="K15" s="3">
        <v>1.1429060896527401</v>
      </c>
      <c r="L15" s="13">
        <v>0.33150190430507798</v>
      </c>
      <c r="M15" s="3">
        <v>-1.0226543470918701</v>
      </c>
      <c r="N15" s="15">
        <v>0.87133713590595996</v>
      </c>
    </row>
    <row r="16" spans="1:14" ht="20.100000000000001" customHeight="1" x14ac:dyDescent="0.25">
      <c r="A16" s="20"/>
      <c r="B16" s="2" t="s">
        <v>36</v>
      </c>
      <c r="C16" s="21" t="s">
        <v>37</v>
      </c>
      <c r="D16" s="21" t="s">
        <v>706</v>
      </c>
      <c r="E16" s="3">
        <v>-1.0883771515682099</v>
      </c>
      <c r="F16" s="10">
        <v>0.99991006575288999</v>
      </c>
      <c r="G16" s="3">
        <v>1.44647469321091</v>
      </c>
      <c r="H16" s="13">
        <v>2.1430451619632099E-2</v>
      </c>
      <c r="I16" s="3">
        <v>-2.1592491568079999</v>
      </c>
      <c r="J16" s="10">
        <v>9.7072414194972496E-8</v>
      </c>
      <c r="K16" s="3">
        <v>-1.1678171132591399</v>
      </c>
      <c r="L16" s="13">
        <v>0.46816321507418701</v>
      </c>
      <c r="M16" s="3">
        <v>-1.41823394312</v>
      </c>
      <c r="N16" s="15">
        <v>2.5776934276125301E-2</v>
      </c>
    </row>
    <row r="17" spans="1:14" ht="20.100000000000001" customHeight="1" x14ac:dyDescent="0.25">
      <c r="A17" s="20"/>
      <c r="B17" s="2" t="s">
        <v>58</v>
      </c>
      <c r="C17" s="21" t="s">
        <v>59</v>
      </c>
      <c r="D17" s="21" t="s">
        <v>706</v>
      </c>
      <c r="E17" s="3">
        <v>-1.0400033021633699</v>
      </c>
      <c r="F17" s="10">
        <v>0.99991006575288999</v>
      </c>
      <c r="G17" s="3">
        <v>1.4430933410340301</v>
      </c>
      <c r="H17" s="13">
        <v>1.13103532503805E-2</v>
      </c>
      <c r="I17" s="3">
        <v>-2.32397815224423</v>
      </c>
      <c r="J17" s="10">
        <v>1.07348560428924E-10</v>
      </c>
      <c r="K17" s="3">
        <v>-1.1327850094293399</v>
      </c>
      <c r="L17" s="13">
        <v>0.53821260846331098</v>
      </c>
      <c r="M17" s="3">
        <v>-1.36334887641714</v>
      </c>
      <c r="N17" s="15">
        <v>3.2019957877911003E-2</v>
      </c>
    </row>
    <row r="18" spans="1:14" ht="20.100000000000001" customHeight="1" x14ac:dyDescent="0.25">
      <c r="A18" s="20"/>
      <c r="B18" s="2" t="s">
        <v>32</v>
      </c>
      <c r="C18" s="21" t="s">
        <v>33</v>
      </c>
      <c r="D18" s="21" t="s">
        <v>707</v>
      </c>
      <c r="E18" s="3">
        <v>1.0159296858052</v>
      </c>
      <c r="F18" s="10">
        <v>0.99991006575288999</v>
      </c>
      <c r="G18" s="3">
        <v>1.51310147109628</v>
      </c>
      <c r="H18" s="13">
        <v>1.42426771986523E-2</v>
      </c>
      <c r="I18" s="3">
        <v>-1.6688698590247399</v>
      </c>
      <c r="J18" s="10">
        <v>1.79611236222639E-3</v>
      </c>
      <c r="K18" s="3">
        <v>-1.1725243231748801</v>
      </c>
      <c r="L18" s="13">
        <v>0.49275878721079103</v>
      </c>
      <c r="M18" s="3">
        <v>-1.3903430757336599</v>
      </c>
      <c r="N18" s="15">
        <v>4.7647204056164898E-2</v>
      </c>
    </row>
    <row r="19" spans="1:14" ht="20.100000000000001" customHeight="1" x14ac:dyDescent="0.25">
      <c r="A19" s="20"/>
      <c r="B19" s="2" t="s">
        <v>56</v>
      </c>
      <c r="C19" s="21" t="s">
        <v>57</v>
      </c>
      <c r="D19" s="21" t="s">
        <v>707</v>
      </c>
      <c r="E19" s="3">
        <v>-1.11313896693809</v>
      </c>
      <c r="F19" s="10">
        <v>0.99991006575288999</v>
      </c>
      <c r="G19" s="3">
        <v>-1.2932475918241699</v>
      </c>
      <c r="H19" s="13">
        <v>4.6423810203340798E-2</v>
      </c>
      <c r="I19" s="3">
        <v>-2.21801334841475</v>
      </c>
      <c r="J19" s="10">
        <v>3.7390757836464901E-13</v>
      </c>
      <c r="K19" s="3">
        <v>-1.46242849088733</v>
      </c>
      <c r="L19" s="13">
        <v>2.5787254836648799E-3</v>
      </c>
      <c r="M19" s="3">
        <v>-1.3540759010948</v>
      </c>
      <c r="N19" s="15">
        <v>8.3171968833728703E-3</v>
      </c>
    </row>
    <row r="20" spans="1:14" ht="20.100000000000001" customHeight="1" x14ac:dyDescent="0.25">
      <c r="A20" s="20"/>
      <c r="B20" s="2" t="s">
        <v>18</v>
      </c>
      <c r="C20" s="21" t="s">
        <v>19</v>
      </c>
      <c r="D20" s="21" t="s">
        <v>702</v>
      </c>
      <c r="E20" s="3">
        <v>-1.03544467510241</v>
      </c>
      <c r="F20" s="10">
        <v>0.99991006575288999</v>
      </c>
      <c r="G20" s="3">
        <v>1.3096534578141401</v>
      </c>
      <c r="H20" s="13">
        <v>4.2950934431825301E-2</v>
      </c>
      <c r="I20" s="3">
        <v>-2.5174436949922399</v>
      </c>
      <c r="J20" s="10">
        <v>1.5436919635790999E-16</v>
      </c>
      <c r="K20" s="3">
        <v>-1.1549004216457699</v>
      </c>
      <c r="L20" s="13">
        <v>0.39724677486916399</v>
      </c>
      <c r="M20" s="3">
        <v>-1.2078303221575699</v>
      </c>
      <c r="N20" s="15">
        <v>0.117982569999711</v>
      </c>
    </row>
    <row r="21" spans="1:14" ht="20.100000000000001" customHeight="1" x14ac:dyDescent="0.25">
      <c r="A21" s="20"/>
      <c r="B21" s="2" t="s">
        <v>22</v>
      </c>
      <c r="C21" s="21" t="s">
        <v>19</v>
      </c>
      <c r="D21" s="21" t="s">
        <v>702</v>
      </c>
      <c r="E21" s="3">
        <v>1.0270009611306301</v>
      </c>
      <c r="F21" s="10">
        <v>0.99991006575288999</v>
      </c>
      <c r="G21" s="3">
        <v>1.1491012859684799</v>
      </c>
      <c r="H21" s="13">
        <v>0.39511119468928102</v>
      </c>
      <c r="I21" s="3">
        <v>-2.7624901738810599</v>
      </c>
      <c r="J21" s="10">
        <v>2.1085559866649899E-16</v>
      </c>
      <c r="K21" s="3">
        <v>-1.68406946898726</v>
      </c>
      <c r="L21" s="13">
        <v>1.3870319547524599E-4</v>
      </c>
      <c r="M21" s="3">
        <v>-1.59101465553246</v>
      </c>
      <c r="N21" s="15">
        <v>7.9709476749577701E-5</v>
      </c>
    </row>
    <row r="22" spans="1:14" ht="20.100000000000001" customHeight="1" x14ac:dyDescent="0.25">
      <c r="A22" s="20"/>
      <c r="B22" s="2" t="s">
        <v>23</v>
      </c>
      <c r="C22" s="21" t="s">
        <v>19</v>
      </c>
      <c r="D22" s="21" t="s">
        <v>702</v>
      </c>
      <c r="E22" s="3">
        <v>-1.07765602442419</v>
      </c>
      <c r="F22" s="10">
        <v>0.99991006575288999</v>
      </c>
      <c r="G22" s="3">
        <v>1.4849919147955399</v>
      </c>
      <c r="H22" s="13">
        <v>6.0298230075603899E-3</v>
      </c>
      <c r="I22" s="3">
        <v>-3.1869858076897102</v>
      </c>
      <c r="J22" s="10">
        <v>1.56661302065918E-20</v>
      </c>
      <c r="K22" s="3">
        <v>-1.56830158599666</v>
      </c>
      <c r="L22" s="13">
        <v>1.42822384913916E-3</v>
      </c>
      <c r="M22" s="3">
        <v>-1.35388854975305</v>
      </c>
      <c r="N22" s="15">
        <v>1.7211382169661699E-2</v>
      </c>
    </row>
    <row r="23" spans="1:14" ht="20.100000000000001" customHeight="1" x14ac:dyDescent="0.25">
      <c r="A23" s="20"/>
      <c r="B23" s="2" t="s">
        <v>40</v>
      </c>
      <c r="C23" s="21" t="s">
        <v>41</v>
      </c>
      <c r="D23" s="21" t="s">
        <v>702</v>
      </c>
      <c r="E23" s="3">
        <v>-1.00368257790037</v>
      </c>
      <c r="F23" s="10">
        <v>0.99991006575288999</v>
      </c>
      <c r="G23" s="3">
        <v>1.7276769392960001</v>
      </c>
      <c r="H23" s="13">
        <v>6.4435216355333702E-5</v>
      </c>
      <c r="I23" s="3">
        <v>-2.10182096804219</v>
      </c>
      <c r="J23" s="10">
        <v>2.0710125516167801E-8</v>
      </c>
      <c r="K23" s="3">
        <v>-1.21434945171077</v>
      </c>
      <c r="L23" s="13">
        <v>0.291765828887043</v>
      </c>
      <c r="M23" s="3">
        <v>-1.1019904779335401</v>
      </c>
      <c r="N23" s="15">
        <v>0.57157095227827204</v>
      </c>
    </row>
    <row r="24" spans="1:14" ht="20.100000000000001" customHeight="1" x14ac:dyDescent="0.25">
      <c r="A24" s="20"/>
      <c r="B24" s="2" t="s">
        <v>44</v>
      </c>
      <c r="C24" s="21" t="s">
        <v>45</v>
      </c>
      <c r="D24" s="21" t="s">
        <v>702</v>
      </c>
      <c r="E24" s="3">
        <v>-1.01839338048012</v>
      </c>
      <c r="F24" s="10">
        <v>0.99991006575288999</v>
      </c>
      <c r="G24" s="3">
        <v>1.5315849931888701</v>
      </c>
      <c r="H24" s="13">
        <v>2.7836120491533001E-4</v>
      </c>
      <c r="I24" s="3">
        <v>-2.30898436767793</v>
      </c>
      <c r="J24" s="10">
        <v>1.1446218447016099E-14</v>
      </c>
      <c r="K24" s="3">
        <v>-1.2263966439117799</v>
      </c>
      <c r="L24" s="13">
        <v>0.147338771559967</v>
      </c>
      <c r="M24" s="3">
        <v>1.01591658451245</v>
      </c>
      <c r="N24" s="15">
        <v>0.92875580330044105</v>
      </c>
    </row>
    <row r="25" spans="1:14" ht="20.100000000000001" customHeight="1" x14ac:dyDescent="0.25">
      <c r="A25" s="20"/>
      <c r="B25" s="2" t="s">
        <v>60</v>
      </c>
      <c r="C25" s="21" t="s">
        <v>45</v>
      </c>
      <c r="D25" s="21" t="s">
        <v>702</v>
      </c>
      <c r="E25" s="3">
        <v>-1.2065466615478799</v>
      </c>
      <c r="F25" s="10">
        <v>0.99991006575288999</v>
      </c>
      <c r="G25" s="3">
        <v>1.5412052709597499</v>
      </c>
      <c r="H25" s="13">
        <v>2.81671551682941E-3</v>
      </c>
      <c r="I25" s="3">
        <v>-1.9380150623702701</v>
      </c>
      <c r="J25" s="10">
        <v>1.87505151454848E-6</v>
      </c>
      <c r="K25" s="3">
        <v>-1.27188146665202</v>
      </c>
      <c r="L25" s="13">
        <v>0.20091495300540699</v>
      </c>
      <c r="M25" s="3">
        <v>-1.28579920104595</v>
      </c>
      <c r="N25" s="15">
        <v>8.2817583125023506E-2</v>
      </c>
    </row>
    <row r="26" spans="1:14" ht="20.100000000000001" customHeight="1" x14ac:dyDescent="0.25">
      <c r="A26" s="20"/>
      <c r="B26" s="2" t="s">
        <v>26</v>
      </c>
      <c r="C26" s="21" t="s">
        <v>27</v>
      </c>
      <c r="D26" s="21" t="s">
        <v>704</v>
      </c>
      <c r="E26" s="3">
        <v>-1.06914005497009</v>
      </c>
      <c r="F26" s="10">
        <v>0.99991006575288999</v>
      </c>
      <c r="G26" s="3">
        <v>1.3043371907572301</v>
      </c>
      <c r="H26" s="13">
        <v>2.2956211746474699E-2</v>
      </c>
      <c r="I26" s="3">
        <v>-1.59856945170828</v>
      </c>
      <c r="J26" s="10">
        <v>3.0841063351813702E-5</v>
      </c>
      <c r="K26" s="3">
        <v>-1.03783946766332</v>
      </c>
      <c r="L26" s="13">
        <v>0.86322798275477697</v>
      </c>
      <c r="M26" s="3">
        <v>-1.3189996220039599</v>
      </c>
      <c r="N26" s="15">
        <v>1.47060749375776E-2</v>
      </c>
    </row>
    <row r="27" spans="1:14" ht="20.100000000000001" customHeight="1" x14ac:dyDescent="0.25">
      <c r="A27" s="20"/>
      <c r="B27" s="2" t="s">
        <v>14</v>
      </c>
      <c r="C27" s="21" t="s">
        <v>15</v>
      </c>
      <c r="D27" s="21" t="s">
        <v>700</v>
      </c>
      <c r="E27" s="3">
        <v>-1.0410754657240899</v>
      </c>
      <c r="F27" s="10">
        <v>0.99991006575288999</v>
      </c>
      <c r="G27" s="3">
        <v>1.20328625295966</v>
      </c>
      <c r="H27" s="13">
        <v>0.376434340019555</v>
      </c>
      <c r="I27" s="3">
        <v>-1.8704523362184799</v>
      </c>
      <c r="J27" s="10">
        <v>4.4619440853073497E-4</v>
      </c>
      <c r="K27" s="3">
        <v>-1.2952046221343201</v>
      </c>
      <c r="L27" s="13">
        <v>0.30628615091468803</v>
      </c>
      <c r="M27" s="3">
        <v>-1.37302785297193</v>
      </c>
      <c r="N27" s="15">
        <v>5.2619455687765097E-2</v>
      </c>
    </row>
    <row r="28" spans="1:14" ht="20.100000000000001" customHeight="1" x14ac:dyDescent="0.25">
      <c r="A28" s="20"/>
      <c r="B28" s="2" t="s">
        <v>48</v>
      </c>
      <c r="C28" s="21" t="s">
        <v>49</v>
      </c>
      <c r="D28" s="21" t="s">
        <v>710</v>
      </c>
      <c r="E28" s="3">
        <v>-1.0640822905909999</v>
      </c>
      <c r="F28" s="10">
        <v>0.99991006575288999</v>
      </c>
      <c r="G28" s="3">
        <v>-1.88398299804303</v>
      </c>
      <c r="H28" s="13">
        <v>4.8147131536251304E-7</v>
      </c>
      <c r="I28" s="3">
        <v>-1.1691236869005499</v>
      </c>
      <c r="J28" s="10">
        <v>0.31505882351007602</v>
      </c>
      <c r="K28" s="3">
        <v>-1.0681059457858499</v>
      </c>
      <c r="L28" s="13">
        <v>0.76048653360279905</v>
      </c>
      <c r="M28" s="3">
        <v>-1.1000141793267499</v>
      </c>
      <c r="N28" s="15">
        <v>0.56885764501182201</v>
      </c>
    </row>
    <row r="29" spans="1:14" ht="20.100000000000001" customHeight="1" x14ac:dyDescent="0.25">
      <c r="A29" s="20"/>
      <c r="B29" s="2" t="s">
        <v>10</v>
      </c>
      <c r="C29" s="21" t="s">
        <v>11</v>
      </c>
      <c r="D29" s="21" t="s">
        <v>699</v>
      </c>
      <c r="E29" s="3">
        <v>-1.0672216977114499</v>
      </c>
      <c r="F29" s="10">
        <v>0.99991006575288999</v>
      </c>
      <c r="G29" s="3">
        <v>1.1378885159796499</v>
      </c>
      <c r="H29" s="13">
        <v>0.39534180532216601</v>
      </c>
      <c r="I29" s="3">
        <v>-2.1707599857852702</v>
      </c>
      <c r="J29" s="10">
        <v>1.31018138961916E-11</v>
      </c>
      <c r="K29" s="3">
        <v>-1.27052791619334</v>
      </c>
      <c r="L29" s="13">
        <v>0.102861900764115</v>
      </c>
      <c r="M29" s="3">
        <v>-1.23383518249921</v>
      </c>
      <c r="N29" s="15">
        <v>0.110167903955307</v>
      </c>
    </row>
    <row r="30" spans="1:14" ht="20.100000000000001" customHeight="1" x14ac:dyDescent="0.25">
      <c r="A30" s="20"/>
      <c r="B30" s="2" t="s">
        <v>24</v>
      </c>
      <c r="C30" s="21" t="s">
        <v>25</v>
      </c>
      <c r="D30" s="21" t="s">
        <v>699</v>
      </c>
      <c r="E30" s="3">
        <v>-1.00329082419948</v>
      </c>
      <c r="F30" s="10">
        <v>0.99991006575288999</v>
      </c>
      <c r="G30" s="3">
        <v>1.2236832820941299</v>
      </c>
      <c r="H30" s="13">
        <v>0.27758099506412098</v>
      </c>
      <c r="I30" s="3">
        <v>-3.8570338420583701</v>
      </c>
      <c r="J30" s="10">
        <v>1.11632146597501E-21</v>
      </c>
      <c r="K30" s="3">
        <v>-1.5464413409815101</v>
      </c>
      <c r="L30" s="13">
        <v>1.0964943844942E-2</v>
      </c>
      <c r="M30" s="3">
        <v>-1.6036847640010701</v>
      </c>
      <c r="N30" s="15">
        <v>6.9988794405556999E-4</v>
      </c>
    </row>
    <row r="31" spans="1:14" ht="20.100000000000001" customHeight="1" x14ac:dyDescent="0.25">
      <c r="A31" s="20"/>
      <c r="B31" s="2" t="s">
        <v>42</v>
      </c>
      <c r="C31" s="21" t="s">
        <v>43</v>
      </c>
      <c r="D31" s="21" t="s">
        <v>709</v>
      </c>
      <c r="E31" s="3">
        <v>-1.08887297764516</v>
      </c>
      <c r="F31" s="10">
        <v>0.99991006575288999</v>
      </c>
      <c r="G31" s="3">
        <v>1.4287546340890001</v>
      </c>
      <c r="H31" s="13">
        <v>3.0005506297407099E-3</v>
      </c>
      <c r="I31" s="3">
        <v>-2.21156354369286</v>
      </c>
      <c r="J31" s="10">
        <v>3.9324272983707798E-13</v>
      </c>
      <c r="K31" s="3">
        <v>-1.0924658515166299</v>
      </c>
      <c r="L31" s="13">
        <v>0.62599445801953901</v>
      </c>
      <c r="M31" s="3">
        <v>-1.28999005979481</v>
      </c>
      <c r="N31" s="15">
        <v>3.1946958828454899E-2</v>
      </c>
    </row>
    <row r="32" spans="1:14" ht="20.100000000000001" customHeight="1" x14ac:dyDescent="0.25">
      <c r="A32" s="20"/>
      <c r="B32" s="2" t="s">
        <v>16</v>
      </c>
      <c r="C32" s="21" t="s">
        <v>17</v>
      </c>
      <c r="D32" s="21" t="s">
        <v>701</v>
      </c>
      <c r="E32" s="3">
        <v>1.02742976896982</v>
      </c>
      <c r="F32" s="10">
        <v>0.99991006575288999</v>
      </c>
      <c r="G32" s="3">
        <v>1.2171742950150799</v>
      </c>
      <c r="H32" s="13">
        <v>0.14425188983371401</v>
      </c>
      <c r="I32" s="3">
        <v>-1.74087360231691</v>
      </c>
      <c r="J32" s="10">
        <v>2.3294693529333402E-6</v>
      </c>
      <c r="K32" s="3">
        <v>1.08102633847813</v>
      </c>
      <c r="L32" s="13">
        <v>0.69980420694886503</v>
      </c>
      <c r="M32" s="3">
        <v>-1.00518481511814</v>
      </c>
      <c r="N32" s="15">
        <v>0.97593285949827702</v>
      </c>
    </row>
    <row r="33" spans="1:14" ht="20.100000000000001" customHeight="1" x14ac:dyDescent="0.25">
      <c r="A33" s="20"/>
      <c r="B33" s="2" t="s">
        <v>20</v>
      </c>
      <c r="C33" s="21" t="s">
        <v>21</v>
      </c>
      <c r="D33" s="21" t="s">
        <v>701</v>
      </c>
      <c r="E33" s="3">
        <v>1.0876093740166499</v>
      </c>
      <c r="F33" s="10">
        <v>0.99991006575288999</v>
      </c>
      <c r="G33" s="3">
        <v>1.3768043180213101</v>
      </c>
      <c r="H33" s="13">
        <v>1.5382685804340001E-3</v>
      </c>
      <c r="I33" s="3">
        <v>-1.71185880502814</v>
      </c>
      <c r="J33" s="10">
        <v>2.0162117586024999E-8</v>
      </c>
      <c r="K33" s="3">
        <v>-1.3651820598151301</v>
      </c>
      <c r="L33" s="13">
        <v>5.5478090680927102E-3</v>
      </c>
      <c r="M33" s="3">
        <v>-1.3040917188763601</v>
      </c>
      <c r="N33" s="15">
        <v>4.9075822326160798E-3</v>
      </c>
    </row>
    <row r="34" spans="1:14" ht="20.100000000000001" customHeight="1" x14ac:dyDescent="0.25">
      <c r="A34" s="20"/>
      <c r="B34" s="2" t="s">
        <v>54</v>
      </c>
      <c r="C34" s="21" t="s">
        <v>55</v>
      </c>
      <c r="D34" s="21" t="s">
        <v>711</v>
      </c>
      <c r="E34" s="3">
        <v>1.01121791561652</v>
      </c>
      <c r="F34" s="10">
        <v>0.99991006575288999</v>
      </c>
      <c r="G34" s="3">
        <v>1.5839344853814801</v>
      </c>
      <c r="H34" s="13">
        <v>1.3789484803183199E-4</v>
      </c>
      <c r="I34" s="3">
        <v>-2.8144700586166098</v>
      </c>
      <c r="J34" s="10">
        <v>2.3412929077692301E-20</v>
      </c>
      <c r="K34" s="3">
        <v>-1.35545168386517</v>
      </c>
      <c r="L34" s="13">
        <v>2.83470475652619E-2</v>
      </c>
      <c r="M34" s="3">
        <v>-1.2751159128141301</v>
      </c>
      <c r="N34" s="15">
        <v>4.8779823974470601E-2</v>
      </c>
    </row>
    <row r="35" spans="1:14" ht="20.100000000000001" customHeight="1" x14ac:dyDescent="0.25">
      <c r="A35" s="20"/>
      <c r="B35" s="2"/>
      <c r="C35" s="21"/>
      <c r="D35" s="21"/>
      <c r="E35" s="3"/>
      <c r="F35" s="10"/>
      <c r="G35" s="3"/>
      <c r="H35" s="13"/>
      <c r="I35" s="3"/>
      <c r="J35" s="10"/>
      <c r="K35" s="3"/>
      <c r="L35" s="13"/>
      <c r="M35" s="3"/>
      <c r="N35" s="15"/>
    </row>
    <row r="36" spans="1:14" ht="20.100000000000001" customHeight="1" x14ac:dyDescent="0.25">
      <c r="A36" s="18" t="s">
        <v>63</v>
      </c>
      <c r="C36" s="19"/>
      <c r="D36" s="19"/>
      <c r="E36" s="9"/>
      <c r="F36" s="11"/>
      <c r="G36" s="9"/>
      <c r="H36" s="11"/>
      <c r="I36" s="9"/>
      <c r="J36" s="11"/>
      <c r="K36" s="9"/>
      <c r="L36" s="11"/>
      <c r="M36" s="9"/>
      <c r="N36" s="16"/>
    </row>
    <row r="37" spans="1:14" ht="20.100000000000001" customHeight="1" x14ac:dyDescent="0.25">
      <c r="A37" s="20"/>
      <c r="B37" s="1" t="s">
        <v>90</v>
      </c>
      <c r="C37" s="21" t="s">
        <v>91</v>
      </c>
      <c r="D37" s="23" t="s">
        <v>719</v>
      </c>
      <c r="E37" s="3">
        <v>-1.00842335947699</v>
      </c>
      <c r="F37" s="10">
        <v>0.99991006575288999</v>
      </c>
      <c r="G37" s="3">
        <v>2.2248844083549399</v>
      </c>
      <c r="H37" s="13">
        <v>5.8999438303520698E-5</v>
      </c>
      <c r="I37" s="3">
        <v>-2.52282262730012</v>
      </c>
      <c r="J37" s="10">
        <v>2.00374871238761E-6</v>
      </c>
      <c r="K37" s="3">
        <v>-1.0331253100986</v>
      </c>
      <c r="L37" s="13">
        <v>0.93236315592267804</v>
      </c>
      <c r="M37" s="3">
        <v>-1.08445107132417</v>
      </c>
      <c r="N37" s="15">
        <v>0.77097362055875995</v>
      </c>
    </row>
    <row r="38" spans="1:14" ht="20.100000000000001" customHeight="1" x14ac:dyDescent="0.25">
      <c r="A38" s="20"/>
      <c r="B38" s="1" t="s">
        <v>96</v>
      </c>
      <c r="C38" s="21" t="s">
        <v>97</v>
      </c>
      <c r="D38" s="23" t="s">
        <v>719</v>
      </c>
      <c r="E38" s="3">
        <v>1.01012393658068</v>
      </c>
      <c r="F38" s="10">
        <v>0.99991006575288999</v>
      </c>
      <c r="G38" s="3">
        <v>1.5557170455468901</v>
      </c>
      <c r="H38" s="13">
        <v>3.8332645530962401E-4</v>
      </c>
      <c r="I38" s="3">
        <v>-1.5783000907687399</v>
      </c>
      <c r="J38" s="10">
        <v>2.2519889637342399E-4</v>
      </c>
      <c r="K38" s="3">
        <v>-1.48657098436789</v>
      </c>
      <c r="L38" s="13">
        <v>2.93200154236455E-3</v>
      </c>
      <c r="M38" s="3">
        <v>-1.5690224656168199</v>
      </c>
      <c r="N38" s="15">
        <v>2.5528105850229399E-4</v>
      </c>
    </row>
    <row r="39" spans="1:14" ht="20.100000000000001" customHeight="1" x14ac:dyDescent="0.25">
      <c r="A39" s="20"/>
      <c r="B39" s="1" t="s">
        <v>167</v>
      </c>
      <c r="C39" s="21" t="s">
        <v>91</v>
      </c>
      <c r="D39" s="23" t="s">
        <v>719</v>
      </c>
      <c r="E39" s="3">
        <v>1.0040450257799101</v>
      </c>
      <c r="F39" s="10">
        <v>0.99991006575288999</v>
      </c>
      <c r="G39" s="3">
        <v>1.17055940273679</v>
      </c>
      <c r="H39" s="13">
        <v>0.413457455278746</v>
      </c>
      <c r="I39" s="3">
        <v>-2.8020976961264998</v>
      </c>
      <c r="J39" s="10">
        <v>1.9659840671237001E-13</v>
      </c>
      <c r="K39" s="3">
        <v>-1.1093355007271699</v>
      </c>
      <c r="L39" s="13">
        <v>0.66063672656255701</v>
      </c>
      <c r="M39" s="3">
        <v>-1.31155095189997</v>
      </c>
      <c r="N39" s="15">
        <v>9.0118629921631596E-2</v>
      </c>
    </row>
    <row r="40" spans="1:14" ht="20.100000000000001" customHeight="1" x14ac:dyDescent="0.25">
      <c r="A40" s="20"/>
      <c r="B40" s="1" t="s">
        <v>124</v>
      </c>
      <c r="C40" s="21" t="s">
        <v>125</v>
      </c>
      <c r="D40" s="23" t="s">
        <v>726</v>
      </c>
      <c r="E40" s="3">
        <v>-1.08245176484365</v>
      </c>
      <c r="F40" s="10">
        <v>0.99991006575288999</v>
      </c>
      <c r="G40" s="3">
        <v>1.1788761921414499</v>
      </c>
      <c r="H40" s="13">
        <v>0.39821136296330401</v>
      </c>
      <c r="I40" s="3">
        <v>-1.55224911918117</v>
      </c>
      <c r="J40" s="10">
        <v>5.2133596505755603E-3</v>
      </c>
      <c r="K40" s="3">
        <v>-1.25383417846562</v>
      </c>
      <c r="L40" s="13">
        <v>0.304393545133407</v>
      </c>
      <c r="M40" s="3">
        <v>-1.0672878812891999</v>
      </c>
      <c r="N40" s="15">
        <v>0.741795936944321</v>
      </c>
    </row>
    <row r="41" spans="1:14" ht="20.100000000000001" customHeight="1" x14ac:dyDescent="0.25">
      <c r="A41" s="20"/>
      <c r="B41" s="1" t="s">
        <v>82</v>
      </c>
      <c r="C41" s="21" t="s">
        <v>83</v>
      </c>
      <c r="D41" s="23" t="s">
        <v>717</v>
      </c>
      <c r="E41" s="3">
        <v>-1.06693556662245</v>
      </c>
      <c r="F41" s="10">
        <v>0.99991006575288999</v>
      </c>
      <c r="G41" s="3">
        <v>-1.35106227346851</v>
      </c>
      <c r="H41" s="13">
        <v>0.101631770716916</v>
      </c>
      <c r="I41" s="3">
        <v>-1.73771122879756</v>
      </c>
      <c r="J41" s="10">
        <v>1.1454579249546299E-3</v>
      </c>
      <c r="K41" s="3">
        <v>-1.0066718981827001</v>
      </c>
      <c r="L41" s="13">
        <v>0.98435828776193701</v>
      </c>
      <c r="M41" s="3">
        <v>-1.19673471336793</v>
      </c>
      <c r="N41" s="15">
        <v>0.33149179717479199</v>
      </c>
    </row>
    <row r="42" spans="1:14" ht="20.100000000000001" customHeight="1" x14ac:dyDescent="0.25">
      <c r="A42" s="20"/>
      <c r="B42" s="1" t="s">
        <v>92</v>
      </c>
      <c r="C42" s="21" t="s">
        <v>93</v>
      </c>
      <c r="D42" s="23" t="s">
        <v>717</v>
      </c>
      <c r="E42" s="3">
        <v>-1.13353252494433</v>
      </c>
      <c r="F42" s="10">
        <v>0.99991006575288999</v>
      </c>
      <c r="G42" s="3">
        <v>-1.05895907945903</v>
      </c>
      <c r="H42" s="13">
        <v>0.78186273728667499</v>
      </c>
      <c r="I42" s="3">
        <v>-2.3186221138373</v>
      </c>
      <c r="J42" s="10">
        <v>9.9484651111202896E-11</v>
      </c>
      <c r="K42" s="3">
        <v>-1.48428439880422</v>
      </c>
      <c r="L42" s="13">
        <v>1.1613041464478E-2</v>
      </c>
      <c r="M42" s="3">
        <v>-1.76663366634468</v>
      </c>
      <c r="N42" s="15">
        <v>8.1104747070715696E-6</v>
      </c>
    </row>
    <row r="43" spans="1:14" ht="20.100000000000001" customHeight="1" x14ac:dyDescent="0.25">
      <c r="A43" s="20"/>
      <c r="B43" s="1" t="s">
        <v>100</v>
      </c>
      <c r="C43" s="21" t="s">
        <v>101</v>
      </c>
      <c r="D43" s="23" t="s">
        <v>717</v>
      </c>
      <c r="E43" s="3">
        <v>1.0567182028642399</v>
      </c>
      <c r="F43" s="10">
        <v>0.99991006575288999</v>
      </c>
      <c r="G43" s="3">
        <v>1.1853303276068601</v>
      </c>
      <c r="H43" s="13">
        <v>0.56065807782982502</v>
      </c>
      <c r="I43" s="3">
        <v>-1.90336659026424</v>
      </c>
      <c r="J43" s="10">
        <v>3.00842165088697E-3</v>
      </c>
      <c r="K43" s="3">
        <v>1.02453503908349</v>
      </c>
      <c r="L43" s="13">
        <v>0.958198374511401</v>
      </c>
      <c r="M43" s="3">
        <v>-1.41973249646144</v>
      </c>
      <c r="N43" s="15">
        <v>0.125690568089177</v>
      </c>
    </row>
    <row r="44" spans="1:14" ht="20.100000000000001" customHeight="1" x14ac:dyDescent="0.25">
      <c r="A44" s="20"/>
      <c r="B44" s="1" t="s">
        <v>104</v>
      </c>
      <c r="C44" s="21" t="s">
        <v>105</v>
      </c>
      <c r="D44" s="23" t="s">
        <v>717</v>
      </c>
      <c r="E44" s="3">
        <v>-1.07314958058136</v>
      </c>
      <c r="F44" s="10">
        <v>0.99991006575288999</v>
      </c>
      <c r="G44" s="3">
        <v>1.14120691119088</v>
      </c>
      <c r="H44" s="13">
        <v>0.32986158410192801</v>
      </c>
      <c r="I44" s="3">
        <v>-1.6229578030571199</v>
      </c>
      <c r="J44" s="10">
        <v>5.75573270889109E-6</v>
      </c>
      <c r="K44" s="3">
        <v>-1.0024348027694201</v>
      </c>
      <c r="L44" s="13">
        <v>0.99103876887453302</v>
      </c>
      <c r="M44" s="3">
        <v>-1.2755052976277801</v>
      </c>
      <c r="N44" s="15">
        <v>3.02133179846126E-2</v>
      </c>
    </row>
    <row r="45" spans="1:14" ht="20.100000000000001" customHeight="1" x14ac:dyDescent="0.25">
      <c r="A45" s="20"/>
      <c r="B45" s="1" t="s">
        <v>126</v>
      </c>
      <c r="C45" s="21" t="s">
        <v>127</v>
      </c>
      <c r="D45" s="23" t="s">
        <v>717</v>
      </c>
      <c r="E45" s="3">
        <v>-1.0864041342747299</v>
      </c>
      <c r="F45" s="10">
        <v>0.99991006575288999</v>
      </c>
      <c r="G45" s="3">
        <v>1.5997482404130401</v>
      </c>
      <c r="H45" s="13">
        <v>7.1204851210450904E-4</v>
      </c>
      <c r="I45" s="3">
        <v>-1.56984530051933</v>
      </c>
      <c r="J45" s="10">
        <v>1.0508581180620001E-3</v>
      </c>
      <c r="K45" s="3">
        <v>-1.0128819495630501</v>
      </c>
      <c r="L45" s="13">
        <v>0.96513404624112697</v>
      </c>
      <c r="M45" s="3">
        <v>-1.2271732035087699</v>
      </c>
      <c r="N45" s="15">
        <v>0.1716009995643</v>
      </c>
    </row>
    <row r="46" spans="1:14" ht="20.100000000000001" customHeight="1" x14ac:dyDescent="0.25">
      <c r="A46" s="20"/>
      <c r="B46" s="1" t="s">
        <v>172</v>
      </c>
      <c r="C46" s="21" t="s">
        <v>173</v>
      </c>
      <c r="D46" s="23" t="s">
        <v>717</v>
      </c>
      <c r="E46" s="3">
        <v>-1.1280657985140901</v>
      </c>
      <c r="F46" s="10">
        <v>0.99991006575288999</v>
      </c>
      <c r="G46" s="3">
        <v>1.30358940088359</v>
      </c>
      <c r="H46" s="13">
        <v>9.03441084046782E-2</v>
      </c>
      <c r="I46" s="3">
        <v>-2.2706773377035701</v>
      </c>
      <c r="J46" s="10">
        <v>4.8995366087409697E-10</v>
      </c>
      <c r="K46" s="3">
        <v>-1.2863683596809701</v>
      </c>
      <c r="L46" s="13">
        <v>0.1531506344727</v>
      </c>
      <c r="M46" s="3">
        <v>-1.5253827917438301</v>
      </c>
      <c r="N46" s="15">
        <v>1.7698401137455099E-3</v>
      </c>
    </row>
    <row r="47" spans="1:14" ht="20.100000000000001" customHeight="1" x14ac:dyDescent="0.25">
      <c r="A47" s="20"/>
      <c r="B47" s="1" t="s">
        <v>174</v>
      </c>
      <c r="C47" s="21" t="s">
        <v>175</v>
      </c>
      <c r="D47" s="23" t="s">
        <v>717</v>
      </c>
      <c r="E47" s="3">
        <v>1.0039870458820801</v>
      </c>
      <c r="F47" s="10">
        <v>0.99991006575288999</v>
      </c>
      <c r="G47" s="3">
        <v>1.1216261275788</v>
      </c>
      <c r="H47" s="13">
        <v>0.32311958856055101</v>
      </c>
      <c r="I47" s="3">
        <v>-1.7683583533343801</v>
      </c>
      <c r="J47" s="10">
        <v>2.2342926197968801E-10</v>
      </c>
      <c r="K47" s="3">
        <v>-1.1487988980339401</v>
      </c>
      <c r="L47" s="13">
        <v>0.28678495205308402</v>
      </c>
      <c r="M47" s="3">
        <v>-1.1016088225684999</v>
      </c>
      <c r="N47" s="15">
        <v>0.376718915037414</v>
      </c>
    </row>
    <row r="48" spans="1:14" ht="20.100000000000001" customHeight="1" x14ac:dyDescent="0.25">
      <c r="A48" s="20"/>
      <c r="B48" s="1" t="s">
        <v>164</v>
      </c>
      <c r="C48" s="21" t="s">
        <v>165</v>
      </c>
      <c r="D48" s="23" t="s">
        <v>734</v>
      </c>
      <c r="E48" s="3">
        <v>-1.0294039643678099</v>
      </c>
      <c r="F48" s="10">
        <v>0.99991006575288999</v>
      </c>
      <c r="G48" s="3">
        <v>1.1733678212006</v>
      </c>
      <c r="H48" s="13">
        <v>0.34416327375474698</v>
      </c>
      <c r="I48" s="3">
        <v>-1.51782615908222</v>
      </c>
      <c r="J48" s="10">
        <v>2.8991734948505101E-3</v>
      </c>
      <c r="K48" s="3">
        <v>-1.1638120592224901</v>
      </c>
      <c r="L48" s="13">
        <v>0.42465438754963297</v>
      </c>
      <c r="M48" s="3">
        <v>-1.3377793336133099</v>
      </c>
      <c r="N48" s="15">
        <v>4.8146144000766597E-2</v>
      </c>
    </row>
    <row r="49" spans="1:14" ht="20.100000000000001" customHeight="1" x14ac:dyDescent="0.25">
      <c r="A49" s="20"/>
      <c r="B49" s="1" t="s">
        <v>152</v>
      </c>
      <c r="C49" s="21" t="s">
        <v>114</v>
      </c>
      <c r="D49" s="23" t="s">
        <v>725</v>
      </c>
      <c r="E49" s="3">
        <v>-1.07189069812537</v>
      </c>
      <c r="F49" s="10">
        <v>0.99991006575288999</v>
      </c>
      <c r="G49" s="3">
        <v>-1.1337335090356</v>
      </c>
      <c r="H49" s="13">
        <v>0.46890670071656398</v>
      </c>
      <c r="I49" s="3">
        <v>-1.7421115435835199</v>
      </c>
      <c r="J49" s="10">
        <v>3.1070759826642698E-5</v>
      </c>
      <c r="K49" s="3">
        <v>-1.1627929445491401</v>
      </c>
      <c r="L49" s="13">
        <v>0.44493428077535202</v>
      </c>
      <c r="M49" s="3">
        <v>-1.2094627955824699</v>
      </c>
      <c r="N49" s="15">
        <v>0.21118763226574899</v>
      </c>
    </row>
    <row r="50" spans="1:14" ht="20.100000000000001" customHeight="1" x14ac:dyDescent="0.25">
      <c r="A50" s="20"/>
      <c r="B50" s="1" t="s">
        <v>166</v>
      </c>
      <c r="C50" s="21" t="s">
        <v>114</v>
      </c>
      <c r="D50" s="23" t="s">
        <v>725</v>
      </c>
      <c r="E50" s="3">
        <v>-1.0073353543850001</v>
      </c>
      <c r="F50" s="10">
        <v>0.99991006575288999</v>
      </c>
      <c r="G50" s="3">
        <v>-1.7560519506323999</v>
      </c>
      <c r="H50" s="13">
        <v>4.9106850447906499E-8</v>
      </c>
      <c r="I50" s="3">
        <v>-1.44271129607823</v>
      </c>
      <c r="J50" s="10">
        <v>8.8723224017233499E-4</v>
      </c>
      <c r="K50" s="3">
        <v>-1.57164127205552</v>
      </c>
      <c r="L50" s="13">
        <v>6.6291811563157097E-5</v>
      </c>
      <c r="M50" s="3">
        <v>-2.05507880023359</v>
      </c>
      <c r="N50" s="15">
        <v>3.6904735181097701E-13</v>
      </c>
    </row>
    <row r="51" spans="1:14" ht="20.100000000000001" customHeight="1" x14ac:dyDescent="0.25">
      <c r="A51" s="20"/>
      <c r="B51" s="1" t="s">
        <v>142</v>
      </c>
      <c r="C51" s="21" t="s">
        <v>143</v>
      </c>
      <c r="D51" s="23" t="s">
        <v>729</v>
      </c>
      <c r="E51" s="3">
        <v>1.1667210651223401</v>
      </c>
      <c r="F51" s="10">
        <v>0.99991006575288999</v>
      </c>
      <c r="G51" s="3">
        <v>1.10414399999417</v>
      </c>
      <c r="H51" s="13">
        <v>0.73426754917159398</v>
      </c>
      <c r="I51" s="3">
        <v>-1.68374926928002</v>
      </c>
      <c r="J51" s="10">
        <v>4.2463687822028601E-3</v>
      </c>
      <c r="K51" s="3">
        <v>-1.16840433613759</v>
      </c>
      <c r="L51" s="13">
        <v>0.63750266391151</v>
      </c>
      <c r="M51" s="3">
        <v>-1.73743874248356</v>
      </c>
      <c r="N51" s="15">
        <v>6.15874167775861E-4</v>
      </c>
    </row>
    <row r="52" spans="1:14" ht="20.100000000000001" customHeight="1" x14ac:dyDescent="0.25">
      <c r="A52" s="20"/>
      <c r="B52" s="1" t="s">
        <v>136</v>
      </c>
      <c r="C52" s="21" t="s">
        <v>137</v>
      </c>
      <c r="D52" s="23" t="s">
        <v>728</v>
      </c>
      <c r="E52" s="3">
        <v>1.03425068083643</v>
      </c>
      <c r="F52" s="10">
        <v>0.99991006575288999</v>
      </c>
      <c r="G52" s="3">
        <v>1.3796193459956001</v>
      </c>
      <c r="H52" s="13">
        <v>6.7142996267853403E-2</v>
      </c>
      <c r="I52" s="3">
        <v>-1.7082211318838301</v>
      </c>
      <c r="J52" s="10">
        <v>7.2752296675662504E-4</v>
      </c>
      <c r="K52" s="3">
        <v>-1.1396636801582201</v>
      </c>
      <c r="L52" s="13">
        <v>0.58542300374212697</v>
      </c>
      <c r="M52" s="3">
        <v>-1.4807369623366999</v>
      </c>
      <c r="N52" s="15">
        <v>1.29253504514176E-2</v>
      </c>
    </row>
    <row r="53" spans="1:14" ht="20.100000000000001" customHeight="1" x14ac:dyDescent="0.25">
      <c r="A53" s="20"/>
      <c r="B53" s="1" t="s">
        <v>68</v>
      </c>
      <c r="C53" s="21" t="s">
        <v>69</v>
      </c>
      <c r="D53" s="23" t="s">
        <v>714</v>
      </c>
      <c r="E53" s="3">
        <v>-1.00652379661279</v>
      </c>
      <c r="F53" s="10">
        <v>0.99991006575288999</v>
      </c>
      <c r="G53" s="3">
        <v>1.5960981412875599</v>
      </c>
      <c r="H53" s="13">
        <v>2.1866057602340301E-3</v>
      </c>
      <c r="I53" s="3">
        <v>-1.7150113486473</v>
      </c>
      <c r="J53" s="10">
        <v>4.3765188220155899E-4</v>
      </c>
      <c r="K53" s="3">
        <v>-1.24614233729674</v>
      </c>
      <c r="L53" s="13">
        <v>0.36000078400935298</v>
      </c>
      <c r="M53" s="3">
        <v>-1.0855735852024799</v>
      </c>
      <c r="N53" s="15">
        <v>0.64272116333657103</v>
      </c>
    </row>
    <row r="54" spans="1:14" ht="20.100000000000001" customHeight="1" x14ac:dyDescent="0.25">
      <c r="A54" s="20"/>
      <c r="B54" s="1" t="s">
        <v>86</v>
      </c>
      <c r="C54" s="21" t="s">
        <v>87</v>
      </c>
      <c r="D54" s="23" t="s">
        <v>714</v>
      </c>
      <c r="E54" s="3">
        <v>1.01389987798463</v>
      </c>
      <c r="F54" s="10">
        <v>0.99991006575288999</v>
      </c>
      <c r="G54" s="3">
        <v>1.53165044921919</v>
      </c>
      <c r="H54" s="13">
        <v>4.80349268008464E-3</v>
      </c>
      <c r="I54" s="3">
        <v>-2.2866589936033499</v>
      </c>
      <c r="J54" s="10">
        <v>3.7858771795476601E-10</v>
      </c>
      <c r="K54" s="3">
        <v>-1.4573807656534199</v>
      </c>
      <c r="L54" s="13">
        <v>1.8730752939366602E-2</v>
      </c>
      <c r="M54" s="3">
        <v>-1.30192958251932</v>
      </c>
      <c r="N54" s="15">
        <v>4.96181950805306E-2</v>
      </c>
    </row>
    <row r="55" spans="1:14" ht="20.100000000000001" customHeight="1" x14ac:dyDescent="0.25">
      <c r="A55" s="20"/>
      <c r="B55" s="1" t="s">
        <v>94</v>
      </c>
      <c r="C55" s="21" t="s">
        <v>95</v>
      </c>
      <c r="D55" s="23" t="s">
        <v>714</v>
      </c>
      <c r="E55" s="3">
        <v>-1.03726379933135</v>
      </c>
      <c r="F55" s="10">
        <v>0.99991006575288999</v>
      </c>
      <c r="G55" s="3">
        <v>-1.3285905720295099</v>
      </c>
      <c r="H55" s="13">
        <v>0.15666260407680899</v>
      </c>
      <c r="I55" s="3">
        <v>-1.68738869999459</v>
      </c>
      <c r="J55" s="10">
        <v>3.4757592129239599E-3</v>
      </c>
      <c r="K55" s="3">
        <v>-1.2448696421816201</v>
      </c>
      <c r="L55" s="13">
        <v>0.39153433956482703</v>
      </c>
      <c r="M55" s="3">
        <v>-1.44489571641278</v>
      </c>
      <c r="N55" s="15">
        <v>3.41490881179169E-2</v>
      </c>
    </row>
    <row r="56" spans="1:14" ht="20.100000000000001" customHeight="1" x14ac:dyDescent="0.25">
      <c r="A56" s="20"/>
      <c r="B56" s="1" t="s">
        <v>116</v>
      </c>
      <c r="C56" s="21" t="s">
        <v>117</v>
      </c>
      <c r="D56" s="23" t="s">
        <v>714</v>
      </c>
      <c r="E56" s="3">
        <v>1.02132764810498</v>
      </c>
      <c r="F56" s="10">
        <v>0.99991006575288999</v>
      </c>
      <c r="G56" s="3">
        <v>1.13111468530092</v>
      </c>
      <c r="H56" s="13">
        <v>0.66328859169458598</v>
      </c>
      <c r="I56" s="3">
        <v>-1.54483336622556</v>
      </c>
      <c r="J56" s="10">
        <v>4.78551119660649E-2</v>
      </c>
      <c r="K56" s="3">
        <v>-1.3553437099223999</v>
      </c>
      <c r="L56" s="13">
        <v>0.24074015487372899</v>
      </c>
      <c r="M56" s="3">
        <v>-1.8086792797307201</v>
      </c>
      <c r="N56" s="15">
        <v>3.8172853436861899E-3</v>
      </c>
    </row>
    <row r="57" spans="1:14" ht="20.100000000000001" customHeight="1" x14ac:dyDescent="0.25">
      <c r="A57" s="20"/>
      <c r="B57" s="1" t="s">
        <v>122</v>
      </c>
      <c r="C57" s="21" t="s">
        <v>123</v>
      </c>
      <c r="D57" s="23" t="s">
        <v>714</v>
      </c>
      <c r="E57" s="3">
        <v>-1.0828200896101201</v>
      </c>
      <c r="F57" s="10">
        <v>0.99991006575288999</v>
      </c>
      <c r="G57" s="3">
        <v>1.0855889538235599</v>
      </c>
      <c r="H57" s="13">
        <v>0.62204904918362103</v>
      </c>
      <c r="I57" s="3">
        <v>-1.63631951528571</v>
      </c>
      <c r="J57" s="10">
        <v>4.0685268297733803E-5</v>
      </c>
      <c r="K57" s="3">
        <v>-1.2029653916814</v>
      </c>
      <c r="L57" s="13">
        <v>0.26282601211158502</v>
      </c>
      <c r="M57" s="3">
        <v>-1.34755720957653</v>
      </c>
      <c r="N57" s="15">
        <v>1.45516486536629E-2</v>
      </c>
    </row>
    <row r="58" spans="1:14" ht="20.100000000000001" customHeight="1" x14ac:dyDescent="0.25">
      <c r="A58" s="20"/>
      <c r="B58" s="1" t="s">
        <v>138</v>
      </c>
      <c r="C58" s="21" t="s">
        <v>139</v>
      </c>
      <c r="D58" s="23" t="s">
        <v>714</v>
      </c>
      <c r="E58" s="3">
        <v>-1.10574957549749</v>
      </c>
      <c r="F58" s="10">
        <v>0.99991006575288999</v>
      </c>
      <c r="G58" s="3">
        <v>-1.00846854335759</v>
      </c>
      <c r="H58" s="13">
        <v>0.97788130629579895</v>
      </c>
      <c r="I58" s="3">
        <v>-1.6868558535101801</v>
      </c>
      <c r="J58" s="10">
        <v>8.2964079847545804E-3</v>
      </c>
      <c r="K58" s="3">
        <v>-1.77060041516407</v>
      </c>
      <c r="L58" s="13">
        <v>7.2750775133127799E-3</v>
      </c>
      <c r="M58" s="3">
        <v>-1.9576271211043099</v>
      </c>
      <c r="N58" s="15">
        <v>2.1278018634025199E-4</v>
      </c>
    </row>
    <row r="59" spans="1:14" ht="20.100000000000001" customHeight="1" x14ac:dyDescent="0.25">
      <c r="A59" s="20"/>
      <c r="B59" s="1" t="s">
        <v>156</v>
      </c>
      <c r="C59" s="21" t="s">
        <v>157</v>
      </c>
      <c r="D59" s="23" t="s">
        <v>714</v>
      </c>
      <c r="E59" s="3">
        <v>-1.08479686772886</v>
      </c>
      <c r="F59" s="10">
        <v>0.99991006575288999</v>
      </c>
      <c r="G59" s="3">
        <v>-1.30426251866237</v>
      </c>
      <c r="H59" s="13">
        <v>8.3807111700223799E-2</v>
      </c>
      <c r="I59" s="3">
        <v>-1.45708155746644</v>
      </c>
      <c r="J59" s="10">
        <v>1.09649390249106E-2</v>
      </c>
      <c r="K59" s="3">
        <v>-1.1507612961676701</v>
      </c>
      <c r="L59" s="13">
        <v>0.52769642758639201</v>
      </c>
      <c r="M59" s="3">
        <v>-1.7251631870987401</v>
      </c>
      <c r="N59" s="15">
        <v>3.94798853646664E-5</v>
      </c>
    </row>
    <row r="60" spans="1:14" ht="20.100000000000001" customHeight="1" x14ac:dyDescent="0.25">
      <c r="A60" s="20"/>
      <c r="B60" s="1" t="s">
        <v>158</v>
      </c>
      <c r="C60" s="21" t="s">
        <v>159</v>
      </c>
      <c r="D60" s="23" t="s">
        <v>714</v>
      </c>
      <c r="E60" s="3">
        <v>-1.0478876809617099</v>
      </c>
      <c r="F60" s="10">
        <v>0.99991006575288999</v>
      </c>
      <c r="G60" s="3">
        <v>-1.4445132086036101</v>
      </c>
      <c r="H60" s="13">
        <v>6.0936910615559399E-2</v>
      </c>
      <c r="I60" s="3">
        <v>-1.03347150648963</v>
      </c>
      <c r="J60" s="10">
        <v>0.90569780506919995</v>
      </c>
      <c r="K60" s="3">
        <v>-1.0609675077543299</v>
      </c>
      <c r="L60" s="13">
        <v>0.85822647866860502</v>
      </c>
      <c r="M60" s="3">
        <v>-1.78794407390263</v>
      </c>
      <c r="N60" s="15">
        <v>1.2264136057409101E-3</v>
      </c>
    </row>
    <row r="61" spans="1:14" ht="20.100000000000001" customHeight="1" x14ac:dyDescent="0.25">
      <c r="A61" s="20"/>
      <c r="B61" s="1" t="s">
        <v>160</v>
      </c>
      <c r="C61" s="21" t="s">
        <v>161</v>
      </c>
      <c r="D61" s="23" t="s">
        <v>714</v>
      </c>
      <c r="E61" s="3">
        <v>1.0026753703657001</v>
      </c>
      <c r="F61" s="10">
        <v>0.99991006575288999</v>
      </c>
      <c r="G61" s="3">
        <v>1.70103640488969</v>
      </c>
      <c r="H61" s="13">
        <v>1.1594245319917699E-4</v>
      </c>
      <c r="I61" s="3">
        <v>-1.8341328119618101</v>
      </c>
      <c r="J61" s="10">
        <v>7.0324056015858098E-6</v>
      </c>
      <c r="K61" s="3">
        <v>-1.0841328253931199</v>
      </c>
      <c r="L61" s="13">
        <v>0.72856820016236001</v>
      </c>
      <c r="M61" s="3">
        <v>-1.4520336013634301</v>
      </c>
      <c r="N61" s="15">
        <v>5.8565845030590603E-3</v>
      </c>
    </row>
    <row r="62" spans="1:14" ht="20.100000000000001" customHeight="1" x14ac:dyDescent="0.25">
      <c r="A62" s="20"/>
      <c r="B62" s="1" t="s">
        <v>168</v>
      </c>
      <c r="C62" s="21" t="s">
        <v>169</v>
      </c>
      <c r="D62" s="23" t="s">
        <v>714</v>
      </c>
      <c r="E62" s="3">
        <v>-1.0451188881734901</v>
      </c>
      <c r="F62" s="10">
        <v>0.99991006575288999</v>
      </c>
      <c r="G62" s="3">
        <v>-1.45067043385449</v>
      </c>
      <c r="H62" s="13">
        <v>2.5162499186317501E-2</v>
      </c>
      <c r="I62" s="3">
        <v>-1.9124268422759101</v>
      </c>
      <c r="J62" s="10">
        <v>1.09008650495301E-4</v>
      </c>
      <c r="K62" s="3">
        <v>-1.6885094236510401</v>
      </c>
      <c r="L62" s="13">
        <v>7.5272230843302698E-3</v>
      </c>
      <c r="M62" s="3">
        <v>-1.5157827565066</v>
      </c>
      <c r="N62" s="15">
        <v>4.0120669985006701E-3</v>
      </c>
    </row>
    <row r="63" spans="1:14" ht="20.100000000000001" customHeight="1" x14ac:dyDescent="0.25">
      <c r="A63" s="20"/>
      <c r="B63" s="1" t="s">
        <v>70</v>
      </c>
      <c r="C63" s="21" t="s">
        <v>71</v>
      </c>
      <c r="D63" s="23" t="s">
        <v>715</v>
      </c>
      <c r="E63" s="3">
        <v>-1.0520017615611801</v>
      </c>
      <c r="F63" s="10">
        <v>0.99991006575288999</v>
      </c>
      <c r="G63" s="3">
        <v>1.12391276917297</v>
      </c>
      <c r="H63" s="13">
        <v>0.53516153648601394</v>
      </c>
      <c r="I63" s="3">
        <v>-2.7363432644496202</v>
      </c>
      <c r="J63" s="10">
        <v>1.49420508875483E-13</v>
      </c>
      <c r="K63" s="3">
        <v>-1.22913188309753</v>
      </c>
      <c r="L63" s="13">
        <v>0.326415471107802</v>
      </c>
      <c r="M63" s="3">
        <v>-1.51135268818075</v>
      </c>
      <c r="N63" s="15">
        <v>9.6214618374092795E-4</v>
      </c>
    </row>
    <row r="64" spans="1:14" ht="20.100000000000001" customHeight="1" x14ac:dyDescent="0.25">
      <c r="A64" s="20"/>
      <c r="B64" s="1" t="s">
        <v>76</v>
      </c>
      <c r="C64" s="21" t="s">
        <v>77</v>
      </c>
      <c r="D64" s="23" t="s">
        <v>715</v>
      </c>
      <c r="E64" s="3">
        <v>1.0013135364663299</v>
      </c>
      <c r="F64" s="10">
        <v>0.99991006575288999</v>
      </c>
      <c r="G64" s="3">
        <v>1.23216765514149</v>
      </c>
      <c r="H64" s="13">
        <v>0.191942011538204</v>
      </c>
      <c r="I64" s="3">
        <v>-1.19321497017622</v>
      </c>
      <c r="J64" s="10">
        <v>0.28961327002000298</v>
      </c>
      <c r="K64" s="3">
        <v>-1.3202665487579901</v>
      </c>
      <c r="L64" s="13">
        <v>0.11971477599607</v>
      </c>
      <c r="M64" s="3">
        <v>-1.8309295554929399</v>
      </c>
      <c r="N64" s="15">
        <v>1.9523721698788101E-6</v>
      </c>
    </row>
    <row r="65" spans="1:14" ht="20.100000000000001" customHeight="1" x14ac:dyDescent="0.25">
      <c r="A65" s="20"/>
      <c r="B65" s="1" t="s">
        <v>80</v>
      </c>
      <c r="C65" s="21" t="s">
        <v>81</v>
      </c>
      <c r="D65" s="23" t="s">
        <v>715</v>
      </c>
      <c r="E65" s="3">
        <v>-1.0961648948198</v>
      </c>
      <c r="F65" s="10">
        <v>0.99991006575288999</v>
      </c>
      <c r="G65" s="3">
        <v>-1.62929745074445</v>
      </c>
      <c r="H65" s="13">
        <v>2.15463793552717E-5</v>
      </c>
      <c r="I65" s="3">
        <v>1.00404513575166</v>
      </c>
      <c r="J65" s="10">
        <v>0.98371736482387795</v>
      </c>
      <c r="K65" s="3">
        <v>-1.0690075622292601</v>
      </c>
      <c r="L65" s="13">
        <v>0.74767091070570801</v>
      </c>
      <c r="M65" s="3">
        <v>-1.02599365645955</v>
      </c>
      <c r="N65" s="15">
        <v>0.87407150794586796</v>
      </c>
    </row>
    <row r="66" spans="1:14" ht="20.100000000000001" customHeight="1" x14ac:dyDescent="0.25">
      <c r="A66" s="20"/>
      <c r="B66" s="1" t="s">
        <v>84</v>
      </c>
      <c r="C66" s="21" t="s">
        <v>85</v>
      </c>
      <c r="D66" s="23" t="s">
        <v>715</v>
      </c>
      <c r="E66" s="3">
        <v>-1.0738202342593199</v>
      </c>
      <c r="F66" s="10">
        <v>0.99991006575288999</v>
      </c>
      <c r="G66" s="3">
        <v>-1.10511016725788</v>
      </c>
      <c r="H66" s="13">
        <v>0.53749334336452703</v>
      </c>
      <c r="I66" s="3">
        <v>-2.0230909758928002</v>
      </c>
      <c r="J66" s="10">
        <v>2.6563026387362399E-9</v>
      </c>
      <c r="K66" s="3">
        <v>-1.9512125465546499</v>
      </c>
      <c r="L66" s="13">
        <v>4.3587548391364101E-7</v>
      </c>
      <c r="M66" s="3">
        <v>-1.5672368829775301</v>
      </c>
      <c r="N66" s="15">
        <v>5.7685052341354897E-5</v>
      </c>
    </row>
    <row r="67" spans="1:14" ht="20.100000000000001" customHeight="1" x14ac:dyDescent="0.25">
      <c r="A67" s="20"/>
      <c r="B67" s="1" t="s">
        <v>120</v>
      </c>
      <c r="C67" s="21" t="s">
        <v>121</v>
      </c>
      <c r="D67" s="23" t="s">
        <v>715</v>
      </c>
      <c r="E67" s="3">
        <v>-1.0141033092924601</v>
      </c>
      <c r="F67" s="10">
        <v>0.99991006575288999</v>
      </c>
      <c r="G67" s="3">
        <v>1.3468081217543399</v>
      </c>
      <c r="H67" s="13">
        <v>3.8179558507519799E-2</v>
      </c>
      <c r="I67" s="3">
        <v>-1.6702063316482001</v>
      </c>
      <c r="J67" s="10">
        <v>1.04606335232467E-4</v>
      </c>
      <c r="K67" s="3">
        <v>-1.1003624159957801</v>
      </c>
      <c r="L67" s="13">
        <v>0.64707058345023305</v>
      </c>
      <c r="M67" s="3">
        <v>-1.2894033606020301</v>
      </c>
      <c r="N67" s="15">
        <v>7.0479677985999106E-2</v>
      </c>
    </row>
    <row r="68" spans="1:14" ht="20.100000000000001" customHeight="1" x14ac:dyDescent="0.25">
      <c r="A68" s="20"/>
      <c r="B68" s="1" t="s">
        <v>146</v>
      </c>
      <c r="C68" s="21" t="s">
        <v>147</v>
      </c>
      <c r="D68" s="23" t="s">
        <v>715</v>
      </c>
      <c r="E68" s="3">
        <v>-1.1361844104502099</v>
      </c>
      <c r="F68" s="10">
        <v>0.99991006575288999</v>
      </c>
      <c r="G68" s="3">
        <v>1.29611433033831</v>
      </c>
      <c r="H68" s="13">
        <v>0.114413007857409</v>
      </c>
      <c r="I68" s="3">
        <v>-2.2862673141437901</v>
      </c>
      <c r="J68" s="10">
        <v>8.5296810730535199E-10</v>
      </c>
      <c r="K68" s="3">
        <v>-1.19106857479977</v>
      </c>
      <c r="L68" s="13">
        <v>0.44517629597546599</v>
      </c>
      <c r="M68" s="3">
        <v>-1.3203081596619399</v>
      </c>
      <c r="N68" s="15">
        <v>3.2869902260697102E-2</v>
      </c>
    </row>
    <row r="69" spans="1:14" ht="20.100000000000001" customHeight="1" x14ac:dyDescent="0.25">
      <c r="A69" s="20"/>
      <c r="B69" s="1" t="s">
        <v>150</v>
      </c>
      <c r="C69" s="21" t="s">
        <v>151</v>
      </c>
      <c r="D69" s="23" t="s">
        <v>732</v>
      </c>
      <c r="E69" s="3">
        <v>-1.09634946320964</v>
      </c>
      <c r="F69" s="10">
        <v>0.99991006575288999</v>
      </c>
      <c r="G69" s="3">
        <v>1.2005411600835001</v>
      </c>
      <c r="H69" s="13">
        <v>0.45206499553775897</v>
      </c>
      <c r="I69" s="3">
        <v>-2.7128857257685399</v>
      </c>
      <c r="J69" s="10">
        <v>3.0871006444002702E-9</v>
      </c>
      <c r="K69" s="3">
        <v>-1.23245642198484</v>
      </c>
      <c r="L69" s="13">
        <v>0.49913584243164</v>
      </c>
      <c r="M69" s="3">
        <v>-1.45301776817504</v>
      </c>
      <c r="N69" s="15">
        <v>1.6543981700395002E-2</v>
      </c>
    </row>
    <row r="70" spans="1:14" ht="20.100000000000001" customHeight="1" x14ac:dyDescent="0.25">
      <c r="A70" s="20"/>
      <c r="B70" s="1" t="s">
        <v>88</v>
      </c>
      <c r="C70" s="21" t="s">
        <v>89</v>
      </c>
      <c r="D70" s="23" t="s">
        <v>718</v>
      </c>
      <c r="E70" s="3">
        <v>-1.0607053283671899</v>
      </c>
      <c r="F70" s="10">
        <v>0.99991006575288999</v>
      </c>
      <c r="G70" s="3">
        <v>-1.75257517289148</v>
      </c>
      <c r="H70" s="13">
        <v>2.4260159848710802E-8</v>
      </c>
      <c r="I70" s="3">
        <v>-1.0445773822458799</v>
      </c>
      <c r="J70" s="10">
        <v>0.78572464432188804</v>
      </c>
      <c r="K70" s="3">
        <v>-1.2855701071675101</v>
      </c>
      <c r="L70" s="13">
        <v>6.5554919047407595E-2</v>
      </c>
      <c r="M70" s="3">
        <v>-1.5820554266476199</v>
      </c>
      <c r="N70" s="15">
        <v>2.41610529872778E-6</v>
      </c>
    </row>
    <row r="71" spans="1:14" ht="20.100000000000001" customHeight="1" x14ac:dyDescent="0.25">
      <c r="A71" s="20"/>
      <c r="B71" s="1" t="s">
        <v>153</v>
      </c>
      <c r="C71" s="21" t="s">
        <v>154</v>
      </c>
      <c r="D71" s="23" t="s">
        <v>733</v>
      </c>
      <c r="E71" s="3">
        <v>1.0511973075458001</v>
      </c>
      <c r="F71" s="10">
        <v>0.99991006575288999</v>
      </c>
      <c r="G71" s="3">
        <v>1.3292136292413399</v>
      </c>
      <c r="H71" s="13">
        <v>8.3356914392480996E-2</v>
      </c>
      <c r="I71" s="3">
        <v>-1.89591312231477</v>
      </c>
      <c r="J71" s="10">
        <v>3.6874444188895299E-6</v>
      </c>
      <c r="K71" s="3">
        <v>-1.27667163293365</v>
      </c>
      <c r="L71" s="13">
        <v>0.21057934653968999</v>
      </c>
      <c r="M71" s="3">
        <v>-1.34947075137654</v>
      </c>
      <c r="N71" s="15">
        <v>2.9623274446398999E-2</v>
      </c>
    </row>
    <row r="72" spans="1:14" ht="20.100000000000001" customHeight="1" x14ac:dyDescent="0.25">
      <c r="A72" s="20"/>
      <c r="B72" s="1" t="s">
        <v>144</v>
      </c>
      <c r="C72" s="21" t="s">
        <v>145</v>
      </c>
      <c r="D72" s="23" t="s">
        <v>730</v>
      </c>
      <c r="E72" s="3">
        <v>-1.0012369766381799</v>
      </c>
      <c r="F72" s="10">
        <v>0.99991006575288999</v>
      </c>
      <c r="G72" s="3">
        <v>1.5462338845797501</v>
      </c>
      <c r="H72" s="13">
        <v>3.44572756284811E-4</v>
      </c>
      <c r="I72" s="3">
        <v>-1.5044662327245599</v>
      </c>
      <c r="J72" s="10">
        <v>9.37442362116863E-4</v>
      </c>
      <c r="K72" s="3">
        <v>1.00365804389869</v>
      </c>
      <c r="L72" s="13">
        <v>0.98832150181608902</v>
      </c>
      <c r="M72" s="3">
        <v>1.05174363671379</v>
      </c>
      <c r="N72" s="15">
        <v>0.75436569209722304</v>
      </c>
    </row>
    <row r="73" spans="1:14" ht="20.100000000000001" customHeight="1" x14ac:dyDescent="0.25">
      <c r="A73" s="20"/>
      <c r="B73" s="1" t="s">
        <v>148</v>
      </c>
      <c r="C73" s="21" t="s">
        <v>149</v>
      </c>
      <c r="D73" s="23" t="s">
        <v>731</v>
      </c>
      <c r="E73" s="3">
        <v>1.0028572623498699</v>
      </c>
      <c r="F73" s="10">
        <v>0.99991006575288999</v>
      </c>
      <c r="G73" s="3">
        <v>-1.0741172406781401</v>
      </c>
      <c r="H73" s="13">
        <v>0.80887932690270603</v>
      </c>
      <c r="I73" s="3">
        <v>-2.21727590626947</v>
      </c>
      <c r="J73" s="10">
        <v>2.7379478843155201E-5</v>
      </c>
      <c r="K73" s="3">
        <v>-1.51879898070412</v>
      </c>
      <c r="L73" s="13">
        <v>9.3327520115648405E-2</v>
      </c>
      <c r="M73" s="3">
        <v>-1.3030695612790499</v>
      </c>
      <c r="N73" s="15">
        <v>0.17129039049031</v>
      </c>
    </row>
    <row r="74" spans="1:14" ht="20.100000000000001" customHeight="1" x14ac:dyDescent="0.25">
      <c r="A74" s="20"/>
      <c r="B74" s="1" t="s">
        <v>155</v>
      </c>
      <c r="C74" s="21" t="s">
        <v>149</v>
      </c>
      <c r="D74" s="23" t="s">
        <v>731</v>
      </c>
      <c r="E74" s="3">
        <v>-1.22525538245485</v>
      </c>
      <c r="F74" s="10">
        <v>0.99991006575288999</v>
      </c>
      <c r="G74" s="3">
        <v>-1.25235774467176</v>
      </c>
      <c r="H74" s="13">
        <v>0.34498903199783099</v>
      </c>
      <c r="I74" s="3">
        <v>-1.9873281018504201</v>
      </c>
      <c r="J74" s="10">
        <v>6.5721588937350404E-4</v>
      </c>
      <c r="K74" s="3">
        <v>-1.74724663256779</v>
      </c>
      <c r="L74" s="13">
        <v>2.1148885184582401E-2</v>
      </c>
      <c r="M74" s="3">
        <v>-1.7395611966897999</v>
      </c>
      <c r="N74" s="15">
        <v>1.645116149488E-3</v>
      </c>
    </row>
    <row r="75" spans="1:14" ht="20.100000000000001" customHeight="1" x14ac:dyDescent="0.25">
      <c r="A75" s="20"/>
      <c r="B75" s="1" t="s">
        <v>106</v>
      </c>
      <c r="C75" s="21" t="s">
        <v>107</v>
      </c>
      <c r="D75" s="23" t="s">
        <v>722</v>
      </c>
      <c r="E75" s="3">
        <v>-1.0045645251550199</v>
      </c>
      <c r="F75" s="10">
        <v>0.99991006575288999</v>
      </c>
      <c r="G75" s="3">
        <v>-1.6123728815503799</v>
      </c>
      <c r="H75" s="13">
        <v>7.5236264422014397E-7</v>
      </c>
      <c r="I75" s="3">
        <v>-1.13671154732916</v>
      </c>
      <c r="J75" s="10">
        <v>0.300631179229088</v>
      </c>
      <c r="K75" s="3">
        <v>-1.06398314442425</v>
      </c>
      <c r="L75" s="13">
        <v>0.73023965026948601</v>
      </c>
      <c r="M75" s="3">
        <v>-1.2934861897916901</v>
      </c>
      <c r="N75" s="15">
        <v>1.3732676886868101E-2</v>
      </c>
    </row>
    <row r="76" spans="1:14" ht="20.100000000000001" customHeight="1" x14ac:dyDescent="0.25">
      <c r="A76" s="20"/>
      <c r="B76" s="1" t="s">
        <v>128</v>
      </c>
      <c r="C76" s="21" t="s">
        <v>129</v>
      </c>
      <c r="D76" s="23" t="s">
        <v>727</v>
      </c>
      <c r="E76" s="3">
        <v>-1.2736392844271101</v>
      </c>
      <c r="F76" s="10">
        <v>0.99991006575288999</v>
      </c>
      <c r="G76" s="3">
        <v>-1.0964332032294499</v>
      </c>
      <c r="H76" s="13">
        <v>0.78475608250606699</v>
      </c>
      <c r="I76" s="3">
        <v>-2.36791694640696</v>
      </c>
      <c r="J76" s="10">
        <v>5.5348738592705699E-5</v>
      </c>
      <c r="K76" s="3">
        <v>-1.30123428216425</v>
      </c>
      <c r="L76" s="13">
        <v>0.40197273604418898</v>
      </c>
      <c r="M76" s="3">
        <v>-1.6403324680357101</v>
      </c>
      <c r="N76" s="15">
        <v>2.1283515683355399E-2</v>
      </c>
    </row>
    <row r="77" spans="1:14" ht="20.100000000000001" customHeight="1" x14ac:dyDescent="0.25">
      <c r="A77" s="20"/>
      <c r="B77" s="1" t="s">
        <v>134</v>
      </c>
      <c r="C77" s="21" t="s">
        <v>135</v>
      </c>
      <c r="D77" s="23" t="s">
        <v>727</v>
      </c>
      <c r="E77" s="3">
        <v>1.01368416857021</v>
      </c>
      <c r="F77" s="10">
        <v>0.99991006575288999</v>
      </c>
      <c r="G77" s="3">
        <v>-2.2759542484075799</v>
      </c>
      <c r="H77" s="13">
        <v>1.6675050450305299E-11</v>
      </c>
      <c r="I77" s="3">
        <v>-1.65435433295517</v>
      </c>
      <c r="J77" s="10">
        <v>8.4894875015454005E-5</v>
      </c>
      <c r="K77" s="3">
        <v>-1.6304346672044201</v>
      </c>
      <c r="L77" s="13">
        <v>2.7197584235263901E-4</v>
      </c>
      <c r="M77" s="3">
        <v>-1.93152262841024</v>
      </c>
      <c r="N77" s="15">
        <v>9.1199169197280299E-8</v>
      </c>
    </row>
    <row r="78" spans="1:14" ht="20.100000000000001" customHeight="1" x14ac:dyDescent="0.25">
      <c r="A78" s="20"/>
      <c r="B78" s="1" t="s">
        <v>170</v>
      </c>
      <c r="C78" s="21" t="s">
        <v>171</v>
      </c>
      <c r="D78" s="23" t="s">
        <v>727</v>
      </c>
      <c r="E78" s="3">
        <v>-1.02374740492852</v>
      </c>
      <c r="F78" s="10">
        <v>0.99991006575288999</v>
      </c>
      <c r="G78" s="3">
        <v>-1.4911883546473601</v>
      </c>
      <c r="H78" s="13">
        <v>6.2764276737907205E-4</v>
      </c>
      <c r="I78" s="3">
        <v>-1.2607370362102499</v>
      </c>
      <c r="J78" s="10">
        <v>6.8072666599585704E-2</v>
      </c>
      <c r="K78" s="3">
        <v>-1.52041192824099</v>
      </c>
      <c r="L78" s="13">
        <v>5.5941375277774501E-4</v>
      </c>
      <c r="M78" s="3">
        <v>-1.72369990805435</v>
      </c>
      <c r="N78" s="15">
        <v>1.0738083050309399E-6</v>
      </c>
    </row>
    <row r="79" spans="1:14" ht="20.100000000000001" customHeight="1" x14ac:dyDescent="0.25">
      <c r="A79" s="20"/>
      <c r="B79" s="1" t="s">
        <v>66</v>
      </c>
      <c r="C79" s="21" t="s">
        <v>67</v>
      </c>
      <c r="D79" s="23" t="s">
        <v>713</v>
      </c>
      <c r="E79" s="3">
        <v>-1.01972912578401</v>
      </c>
      <c r="F79" s="10">
        <v>0.99991006575288999</v>
      </c>
      <c r="G79" s="3">
        <v>2.6048101748488799</v>
      </c>
      <c r="H79" s="13">
        <v>4.2820742694205402E-9</v>
      </c>
      <c r="I79" s="3">
        <v>-2.3048566298742399</v>
      </c>
      <c r="J79" s="10">
        <v>3.9175364003016397E-7</v>
      </c>
      <c r="K79" s="3">
        <v>-1.27420773005708</v>
      </c>
      <c r="L79" s="13">
        <v>0.27699106459901102</v>
      </c>
      <c r="M79" s="3">
        <v>-1.5313707539102499</v>
      </c>
      <c r="N79" s="15">
        <v>1.66197982607241E-2</v>
      </c>
    </row>
    <row r="80" spans="1:14" ht="20.100000000000001" customHeight="1" x14ac:dyDescent="0.25">
      <c r="A80" s="20"/>
      <c r="B80" s="1" t="s">
        <v>74</v>
      </c>
      <c r="C80" s="21" t="s">
        <v>75</v>
      </c>
      <c r="D80" s="23" t="s">
        <v>713</v>
      </c>
      <c r="E80" s="3">
        <v>-1.0882185421627</v>
      </c>
      <c r="F80" s="10">
        <v>0.99991006575288999</v>
      </c>
      <c r="G80" s="3">
        <v>1.1031300466868501</v>
      </c>
      <c r="H80" s="13">
        <v>0.58680011258149301</v>
      </c>
      <c r="I80" s="3">
        <v>-1.9499426232028101</v>
      </c>
      <c r="J80" s="10">
        <v>1.2441060911220799E-7</v>
      </c>
      <c r="K80" s="3">
        <v>-1.27726917194615</v>
      </c>
      <c r="L80" s="13">
        <v>0.133421005796072</v>
      </c>
      <c r="M80" s="3">
        <v>-1.16201658797612</v>
      </c>
      <c r="N80" s="15">
        <v>0.24685878981067</v>
      </c>
    </row>
    <row r="81" spans="1:14" ht="20.100000000000001" customHeight="1" x14ac:dyDescent="0.25">
      <c r="A81" s="20"/>
      <c r="B81" s="1" t="s">
        <v>108</v>
      </c>
      <c r="C81" s="21" t="s">
        <v>109</v>
      </c>
      <c r="D81" s="23" t="s">
        <v>713</v>
      </c>
      <c r="E81" s="3">
        <v>1.0322872372224701</v>
      </c>
      <c r="F81" s="10">
        <v>0.99991006575288999</v>
      </c>
      <c r="G81" s="3">
        <v>1.1075774570911301</v>
      </c>
      <c r="H81" s="13">
        <v>0.408203066893019</v>
      </c>
      <c r="I81" s="3">
        <v>-1.74614676150689</v>
      </c>
      <c r="J81" s="10">
        <v>6.5580884170193304E-9</v>
      </c>
      <c r="K81" s="3">
        <v>-1.5384734845741801</v>
      </c>
      <c r="L81" s="13">
        <v>6.5415663931612999E-5</v>
      </c>
      <c r="M81" s="3">
        <v>-1.6799106075094801</v>
      </c>
      <c r="N81" s="15">
        <v>1.22762191355352E-8</v>
      </c>
    </row>
    <row r="82" spans="1:14" ht="20.100000000000001" customHeight="1" x14ac:dyDescent="0.25">
      <c r="A82" s="20"/>
      <c r="B82" s="1" t="s">
        <v>130</v>
      </c>
      <c r="C82" s="21" t="s">
        <v>131</v>
      </c>
      <c r="D82" s="23" t="s">
        <v>713</v>
      </c>
      <c r="E82" s="3">
        <v>-1.0561519233621799</v>
      </c>
      <c r="F82" s="10">
        <v>0.99991006575288999</v>
      </c>
      <c r="G82" s="3">
        <v>1.94013145035444</v>
      </c>
      <c r="H82" s="13">
        <v>3.3772121943450402E-5</v>
      </c>
      <c r="I82" s="3">
        <v>-2.8644340370836101</v>
      </c>
      <c r="J82" s="10">
        <v>7.2585981594359703E-12</v>
      </c>
      <c r="K82" s="3">
        <v>-1.34706307736589</v>
      </c>
      <c r="L82" s="13">
        <v>0.12833108092927401</v>
      </c>
      <c r="M82" s="3">
        <v>-1.82378321113093</v>
      </c>
      <c r="N82" s="15">
        <v>1.7894034185507901E-4</v>
      </c>
    </row>
    <row r="83" spans="1:14" ht="20.100000000000001" customHeight="1" x14ac:dyDescent="0.25">
      <c r="A83" s="20"/>
      <c r="B83" s="1" t="s">
        <v>132</v>
      </c>
      <c r="C83" s="21" t="s">
        <v>133</v>
      </c>
      <c r="D83" s="23" t="s">
        <v>713</v>
      </c>
      <c r="E83" s="3">
        <v>1.01429328935758</v>
      </c>
      <c r="F83" s="10">
        <v>0.99991006575288999</v>
      </c>
      <c r="G83" s="3">
        <v>1.4242946753485799</v>
      </c>
      <c r="H83" s="13">
        <v>6.1299078034823097E-3</v>
      </c>
      <c r="I83" s="3">
        <v>-1.76123201980774</v>
      </c>
      <c r="J83" s="10">
        <v>2.61456541455777E-6</v>
      </c>
      <c r="K83" s="3">
        <v>-1.2435586427592999</v>
      </c>
      <c r="L83" s="13">
        <v>0.15185840897724501</v>
      </c>
      <c r="M83" s="3">
        <v>-1.4052137328797001</v>
      </c>
      <c r="N83" s="15">
        <v>8.0179812602315798E-3</v>
      </c>
    </row>
    <row r="84" spans="1:14" ht="20.100000000000001" customHeight="1" x14ac:dyDescent="0.25">
      <c r="A84" s="20"/>
      <c r="B84" s="1" t="s">
        <v>176</v>
      </c>
      <c r="C84" s="21" t="s">
        <v>177</v>
      </c>
      <c r="D84" s="23" t="s">
        <v>713</v>
      </c>
      <c r="E84" s="3">
        <v>1.08249877606337</v>
      </c>
      <c r="F84" s="10">
        <v>0.99991006575288999</v>
      </c>
      <c r="G84" s="3">
        <v>1.0707125591789699</v>
      </c>
      <c r="H84" s="13">
        <v>0.73629666668572602</v>
      </c>
      <c r="I84" s="3">
        <v>-1.6905272885137099</v>
      </c>
      <c r="J84" s="10">
        <v>1.6658500951144501E-4</v>
      </c>
      <c r="K84" s="3">
        <v>-1.0160133196607499</v>
      </c>
      <c r="L84" s="13">
        <v>0.956422961555772</v>
      </c>
      <c r="M84" s="3">
        <v>-1.10138626963345</v>
      </c>
      <c r="N84" s="15">
        <v>0.57939397541432802</v>
      </c>
    </row>
    <row r="85" spans="1:14" ht="20.100000000000001" customHeight="1" x14ac:dyDescent="0.25">
      <c r="A85" s="20"/>
      <c r="B85" s="1" t="s">
        <v>112</v>
      </c>
      <c r="C85" s="21" t="s">
        <v>113</v>
      </c>
      <c r="D85" s="23" t="s">
        <v>724</v>
      </c>
      <c r="E85" s="3">
        <v>1.03922136350511</v>
      </c>
      <c r="F85" s="10">
        <v>0.99991006575288999</v>
      </c>
      <c r="G85" s="3">
        <v>1.23126021119713</v>
      </c>
      <c r="H85" s="13">
        <v>0.30152494425285298</v>
      </c>
      <c r="I85" s="3">
        <v>-2.04798212200317</v>
      </c>
      <c r="J85" s="10">
        <v>1.0006308929275099E-5</v>
      </c>
      <c r="K85" s="3">
        <v>-1.2913662462879201</v>
      </c>
      <c r="L85" s="13">
        <v>0.30600799155013603</v>
      </c>
      <c r="M85" s="3">
        <v>-1.33895898004238</v>
      </c>
      <c r="N85" s="15">
        <v>8.66772937629985E-2</v>
      </c>
    </row>
    <row r="86" spans="1:14" ht="20.100000000000001" customHeight="1" x14ac:dyDescent="0.25">
      <c r="A86" s="20"/>
      <c r="B86" s="1" t="s">
        <v>64</v>
      </c>
      <c r="C86" s="21" t="s">
        <v>65</v>
      </c>
      <c r="D86" s="23" t="s">
        <v>721</v>
      </c>
      <c r="E86" s="3">
        <v>-1.0476243225313699</v>
      </c>
      <c r="F86" s="10">
        <v>0.99991006575288999</v>
      </c>
      <c r="G86" s="3">
        <v>1.1952724600256299</v>
      </c>
      <c r="H86" s="13">
        <v>0.46296059950004498</v>
      </c>
      <c r="I86" s="3">
        <v>-2.6203831774195399</v>
      </c>
      <c r="J86" s="10">
        <v>7.9100409041604698E-8</v>
      </c>
      <c r="K86" s="3">
        <v>-1.0493384236960499</v>
      </c>
      <c r="L86" s="13">
        <v>0.89909542813958698</v>
      </c>
      <c r="M86" s="3">
        <v>-1.3849284668603401</v>
      </c>
      <c r="N86" s="15">
        <v>7.7442041477416207E-2</v>
      </c>
    </row>
    <row r="87" spans="1:14" ht="20.100000000000001" customHeight="1" x14ac:dyDescent="0.25">
      <c r="A87" s="20"/>
      <c r="B87" s="1" t="s">
        <v>102</v>
      </c>
      <c r="C87" s="21" t="s">
        <v>103</v>
      </c>
      <c r="D87" s="23" t="s">
        <v>721</v>
      </c>
      <c r="E87" s="3">
        <v>1.08668525572714</v>
      </c>
      <c r="F87" s="10">
        <v>0.99991006575288999</v>
      </c>
      <c r="G87" s="3">
        <v>-1.3173422979926299</v>
      </c>
      <c r="H87" s="13">
        <v>0.20432823307849299</v>
      </c>
      <c r="I87" s="3">
        <v>-2.3150943145219198</v>
      </c>
      <c r="J87" s="10">
        <v>5.1683762428122804E-7</v>
      </c>
      <c r="K87" s="3">
        <v>-1.1215862048420799</v>
      </c>
      <c r="L87" s="13">
        <v>0.725276672268102</v>
      </c>
      <c r="M87" s="3">
        <v>-1.72815527493306</v>
      </c>
      <c r="N87" s="15">
        <v>7.6057303535145403E-4</v>
      </c>
    </row>
    <row r="88" spans="1:14" ht="20.100000000000001" customHeight="1" x14ac:dyDescent="0.25">
      <c r="A88" s="20"/>
      <c r="B88" s="1" t="s">
        <v>115</v>
      </c>
      <c r="C88" s="21" t="s">
        <v>65</v>
      </c>
      <c r="D88" s="23" t="s">
        <v>721</v>
      </c>
      <c r="E88" s="3">
        <v>-1.0859899237045101</v>
      </c>
      <c r="F88" s="10">
        <v>0.99991006575288999</v>
      </c>
      <c r="G88" s="3">
        <v>1.2043318993848</v>
      </c>
      <c r="H88" s="13">
        <v>0.30143526669645199</v>
      </c>
      <c r="I88" s="3">
        <v>-2.06783836357469</v>
      </c>
      <c r="J88" s="10">
        <v>1.0603812473404301E-6</v>
      </c>
      <c r="K88" s="3">
        <v>-1.34594104731058</v>
      </c>
      <c r="L88" s="13">
        <v>0.120990520070356</v>
      </c>
      <c r="M88" s="3">
        <v>-1.7082772761970499</v>
      </c>
      <c r="N88" s="15">
        <v>2.1805924579208701E-4</v>
      </c>
    </row>
    <row r="89" spans="1:14" ht="20.100000000000001" customHeight="1" x14ac:dyDescent="0.25">
      <c r="A89" s="20"/>
      <c r="B89" s="1" t="s">
        <v>118</v>
      </c>
      <c r="C89" s="21" t="s">
        <v>119</v>
      </c>
      <c r="D89" s="23" t="s">
        <v>721</v>
      </c>
      <c r="E89" s="3">
        <v>-1.0092948230838601</v>
      </c>
      <c r="F89" s="10">
        <v>0.99991006575288999</v>
      </c>
      <c r="G89" s="3">
        <v>-1.23880636851577</v>
      </c>
      <c r="H89" s="13">
        <v>0.211437250047805</v>
      </c>
      <c r="I89" s="3">
        <v>-2.45318588198645</v>
      </c>
      <c r="J89" s="10">
        <v>2.1675856689413801E-10</v>
      </c>
      <c r="K89" s="3">
        <v>-1.34133977497912</v>
      </c>
      <c r="L89" s="13">
        <v>0.120444451972469</v>
      </c>
      <c r="M89" s="3">
        <v>-1.42593826411618</v>
      </c>
      <c r="N89" s="15">
        <v>1.16392813901963E-2</v>
      </c>
    </row>
    <row r="90" spans="1:14" ht="20.100000000000001" customHeight="1" x14ac:dyDescent="0.25">
      <c r="A90" s="20"/>
      <c r="B90" s="1" t="s">
        <v>162</v>
      </c>
      <c r="C90" s="21" t="s">
        <v>163</v>
      </c>
      <c r="D90" s="23" t="s">
        <v>721</v>
      </c>
      <c r="E90" s="3">
        <v>-1.0481275188124799</v>
      </c>
      <c r="F90" s="10">
        <v>0.99991006575288999</v>
      </c>
      <c r="G90" s="3">
        <v>1.4711235322574701</v>
      </c>
      <c r="H90" s="13">
        <v>8.2850038169555804E-3</v>
      </c>
      <c r="I90" s="3">
        <v>-1.7829993992115001</v>
      </c>
      <c r="J90" s="10">
        <v>1.6418878372555302E-5</v>
      </c>
      <c r="K90" s="3">
        <v>-1.2422614017170801</v>
      </c>
      <c r="L90" s="13">
        <v>0.25772748877991902</v>
      </c>
      <c r="M90" s="3">
        <v>-1.1878912845834499</v>
      </c>
      <c r="N90" s="15">
        <v>0.24174184212789801</v>
      </c>
    </row>
    <row r="91" spans="1:14" ht="20.100000000000001" customHeight="1" x14ac:dyDescent="0.25">
      <c r="A91" s="20"/>
      <c r="B91" s="1" t="s">
        <v>78</v>
      </c>
      <c r="C91" s="21" t="s">
        <v>79</v>
      </c>
      <c r="D91" s="23" t="s">
        <v>716</v>
      </c>
      <c r="E91" s="3">
        <v>-1.05520853859283</v>
      </c>
      <c r="F91" s="10">
        <v>0.99991006575288999</v>
      </c>
      <c r="G91" s="3">
        <v>1.1144396725107799</v>
      </c>
      <c r="H91" s="13">
        <v>0.59189489336649903</v>
      </c>
      <c r="I91" s="3">
        <v>-1.7128926353812699</v>
      </c>
      <c r="J91" s="10">
        <v>4.2407702877521E-4</v>
      </c>
      <c r="K91" s="3">
        <v>-1.2364134580636501</v>
      </c>
      <c r="L91" s="13">
        <v>0.35154621372168599</v>
      </c>
      <c r="M91" s="3">
        <v>-1.14516707701334</v>
      </c>
      <c r="N91" s="15">
        <v>0.43600348792308502</v>
      </c>
    </row>
    <row r="92" spans="1:14" ht="20.100000000000001" customHeight="1" x14ac:dyDescent="0.25">
      <c r="A92" s="20"/>
      <c r="B92" s="1" t="s">
        <v>98</v>
      </c>
      <c r="C92" s="21" t="s">
        <v>99</v>
      </c>
      <c r="D92" s="23" t="s">
        <v>720</v>
      </c>
      <c r="E92" s="3">
        <v>-1.06230245988607</v>
      </c>
      <c r="F92" s="10">
        <v>0.99991006575288999</v>
      </c>
      <c r="G92" s="3">
        <v>-2.13596157285733</v>
      </c>
      <c r="H92" s="13">
        <v>1.84072737463747E-7</v>
      </c>
      <c r="I92" s="3">
        <v>-1.1610274301840999</v>
      </c>
      <c r="J92" s="10">
        <v>0.42782624785263201</v>
      </c>
      <c r="K92" s="3">
        <v>1.06218449759322</v>
      </c>
      <c r="L92" s="13">
        <v>0.83040440913767999</v>
      </c>
      <c r="M92" s="3">
        <v>-1.53165255972717</v>
      </c>
      <c r="N92" s="15">
        <v>5.9164530759272501E-3</v>
      </c>
    </row>
    <row r="93" spans="1:14" ht="20.100000000000001" customHeight="1" x14ac:dyDescent="0.25">
      <c r="A93" s="20"/>
      <c r="B93" s="1" t="s">
        <v>110</v>
      </c>
      <c r="C93" s="21" t="s">
        <v>111</v>
      </c>
      <c r="D93" s="23" t="s">
        <v>723</v>
      </c>
      <c r="E93" s="3">
        <v>-1.04316268940093</v>
      </c>
      <c r="F93" s="10">
        <v>0.99991006575288999</v>
      </c>
      <c r="G93" s="3">
        <v>1.2762980980779399</v>
      </c>
      <c r="H93" s="13">
        <v>0.103163312514275</v>
      </c>
      <c r="I93" s="3">
        <v>-2.2902748145999698</v>
      </c>
      <c r="J93" s="10">
        <v>6.49366148903416E-12</v>
      </c>
      <c r="K93" s="3">
        <v>-1.0788063763351501</v>
      </c>
      <c r="L93" s="13">
        <v>0.74268585800367903</v>
      </c>
      <c r="M93" s="3">
        <v>-1.1552768738313299</v>
      </c>
      <c r="N93" s="15">
        <v>0.31771092587271599</v>
      </c>
    </row>
    <row r="94" spans="1:14" ht="20.100000000000001" customHeight="1" x14ac:dyDescent="0.25">
      <c r="A94" s="20"/>
      <c r="B94" s="1" t="s">
        <v>140</v>
      </c>
      <c r="C94" s="21" t="s">
        <v>141</v>
      </c>
      <c r="D94" s="23" t="s">
        <v>723</v>
      </c>
      <c r="E94" s="3">
        <v>1.0476692204195099</v>
      </c>
      <c r="F94" s="10">
        <v>0.99991006575288999</v>
      </c>
      <c r="G94" s="3">
        <v>1.2271147935751701</v>
      </c>
      <c r="H94" s="13">
        <v>0.34725038100327699</v>
      </c>
      <c r="I94" s="3">
        <v>-1.7861034615337099</v>
      </c>
      <c r="J94" s="10">
        <v>1.9672179285604701E-3</v>
      </c>
      <c r="K94" s="3">
        <v>-1.2927267748065501</v>
      </c>
      <c r="L94" s="13">
        <v>0.29370956246209601</v>
      </c>
      <c r="M94" s="3">
        <v>-1.2317818416292601</v>
      </c>
      <c r="N94" s="15">
        <v>0.26831863022883901</v>
      </c>
    </row>
    <row r="95" spans="1:14" ht="20.100000000000001" customHeight="1" x14ac:dyDescent="0.25">
      <c r="A95" s="20"/>
      <c r="B95" s="1" t="s">
        <v>72</v>
      </c>
      <c r="C95" s="21" t="s">
        <v>73</v>
      </c>
      <c r="D95" s="23" t="s">
        <v>712</v>
      </c>
      <c r="E95" s="3">
        <v>-1.0364692387905501</v>
      </c>
      <c r="F95" s="10">
        <v>0.99991006575288999</v>
      </c>
      <c r="G95" s="3">
        <v>1.0725880530486001</v>
      </c>
      <c r="H95" s="13">
        <v>0.85580332155935201</v>
      </c>
      <c r="I95" s="3">
        <v>-2.7183900513657799</v>
      </c>
      <c r="J95" s="10">
        <v>1.1198516492519599E-5</v>
      </c>
      <c r="K95" s="3">
        <v>-1.3347297111388701</v>
      </c>
      <c r="L95" s="13">
        <v>0.387805672263837</v>
      </c>
      <c r="M95" s="3">
        <v>-1.50352545794272</v>
      </c>
      <c r="N95" s="15">
        <v>9.0883987297396301E-2</v>
      </c>
    </row>
    <row r="96" spans="1:14" ht="20.100000000000001" customHeight="1" x14ac:dyDescent="0.25">
      <c r="A96" s="20"/>
      <c r="B96" s="1"/>
      <c r="C96" s="21"/>
      <c r="D96" s="21"/>
      <c r="E96" s="3"/>
      <c r="F96" s="10"/>
      <c r="G96" s="3"/>
      <c r="H96" s="13"/>
      <c r="I96" s="3"/>
      <c r="J96" s="10"/>
      <c r="K96" s="3"/>
      <c r="L96" s="13"/>
      <c r="M96" s="3"/>
      <c r="N96" s="15"/>
    </row>
    <row r="97" spans="1:14" ht="20.100000000000001" customHeight="1" x14ac:dyDescent="0.25">
      <c r="A97" s="18" t="s">
        <v>178</v>
      </c>
      <c r="C97" s="19"/>
      <c r="D97" s="19"/>
      <c r="E97" s="9"/>
      <c r="F97" s="11"/>
      <c r="G97" s="9"/>
      <c r="H97" s="11"/>
      <c r="I97" s="9"/>
      <c r="J97" s="11"/>
      <c r="K97" s="9"/>
      <c r="L97" s="11"/>
      <c r="M97" s="9"/>
      <c r="N97" s="16"/>
    </row>
    <row r="98" spans="1:14" ht="20.100000000000001" customHeight="1" x14ac:dyDescent="0.25">
      <c r="A98" s="20"/>
      <c r="B98" s="1" t="s">
        <v>266</v>
      </c>
      <c r="C98" s="21" t="s">
        <v>267</v>
      </c>
      <c r="D98" s="21" t="s">
        <v>743</v>
      </c>
      <c r="E98" s="3">
        <v>-1.00536280734922</v>
      </c>
      <c r="F98" s="10">
        <v>0.99991006575288999</v>
      </c>
      <c r="G98" s="3">
        <v>-1.1835817692327399</v>
      </c>
      <c r="H98" s="13">
        <v>0.25538751798007803</v>
      </c>
      <c r="I98" s="3">
        <v>-1.55932552663049</v>
      </c>
      <c r="J98" s="10">
        <v>6.5721588937350404E-4</v>
      </c>
      <c r="K98" s="3">
        <v>-1.2782218975331601</v>
      </c>
      <c r="L98" s="13">
        <v>0.18593985948653499</v>
      </c>
      <c r="M98" s="3">
        <v>-1.54829491662963</v>
      </c>
      <c r="N98" s="15">
        <v>2.4466707064947499E-4</v>
      </c>
    </row>
    <row r="99" spans="1:14" ht="20.100000000000001" customHeight="1" x14ac:dyDescent="0.25">
      <c r="A99" s="20"/>
      <c r="B99" s="1" t="s">
        <v>275</v>
      </c>
      <c r="C99" s="21" t="s">
        <v>267</v>
      </c>
      <c r="D99" s="21" t="s">
        <v>743</v>
      </c>
      <c r="E99" s="3">
        <v>1.19276845946647</v>
      </c>
      <c r="F99" s="10">
        <v>0.99991006575288999</v>
      </c>
      <c r="G99" s="3">
        <v>2.0557066209341301</v>
      </c>
      <c r="H99" s="13">
        <v>7.4056387462445702E-4</v>
      </c>
      <c r="I99" s="3">
        <v>-1.8788051229906899</v>
      </c>
      <c r="J99" s="10">
        <v>7.9954517859778893E-3</v>
      </c>
      <c r="K99" s="3">
        <v>-1.32296542671131</v>
      </c>
      <c r="L99" s="13">
        <v>0.47595054992985503</v>
      </c>
      <c r="M99" s="3">
        <v>1.0134840408867101</v>
      </c>
      <c r="N99" s="15">
        <v>0.96595141317162803</v>
      </c>
    </row>
    <row r="100" spans="1:14" ht="20.100000000000001" customHeight="1" x14ac:dyDescent="0.25">
      <c r="A100" s="20"/>
      <c r="B100" s="1" t="s">
        <v>278</v>
      </c>
      <c r="C100" s="21" t="s">
        <v>267</v>
      </c>
      <c r="D100" s="21" t="s">
        <v>743</v>
      </c>
      <c r="E100" s="3">
        <v>-1.0925444112887901</v>
      </c>
      <c r="F100" s="10">
        <v>0.99991006575288999</v>
      </c>
      <c r="G100" s="3">
        <v>-2.3282691174834098</v>
      </c>
      <c r="H100" s="13">
        <v>3.83258669328699E-4</v>
      </c>
      <c r="I100" s="3">
        <v>-1.8799829894584399</v>
      </c>
      <c r="J100" s="10">
        <v>9.9017933809506398E-3</v>
      </c>
      <c r="K100" s="3">
        <v>-1.4972078549955701</v>
      </c>
      <c r="L100" s="13">
        <v>0.15164921071579801</v>
      </c>
      <c r="M100" s="3">
        <v>-1.4604765103541399</v>
      </c>
      <c r="N100" s="15">
        <v>8.0057710241138003E-2</v>
      </c>
    </row>
    <row r="101" spans="1:14" ht="20.100000000000001" customHeight="1" x14ac:dyDescent="0.25">
      <c r="A101" s="20"/>
      <c r="B101" s="1" t="s">
        <v>287</v>
      </c>
      <c r="C101" s="21" t="s">
        <v>288</v>
      </c>
      <c r="D101" s="21" t="s">
        <v>743</v>
      </c>
      <c r="E101" s="3">
        <v>-1.04543139707466</v>
      </c>
      <c r="F101" s="10">
        <v>0.99991006575288999</v>
      </c>
      <c r="G101" s="3">
        <v>-1.8887300362700601</v>
      </c>
      <c r="H101" s="13">
        <v>6.6102398648185194E-5</v>
      </c>
      <c r="I101" s="3">
        <v>-1.3348051631742801</v>
      </c>
      <c r="J101" s="10">
        <v>0.101648863502658</v>
      </c>
      <c r="K101" s="3">
        <v>-1.1776616070108401</v>
      </c>
      <c r="L101" s="13">
        <v>0.47675593236508901</v>
      </c>
      <c r="M101" s="3">
        <v>-1.1046094332208301</v>
      </c>
      <c r="N101" s="15">
        <v>0.62756281230618005</v>
      </c>
    </row>
    <row r="102" spans="1:14" ht="20.100000000000001" customHeight="1" x14ac:dyDescent="0.25">
      <c r="A102" s="20"/>
      <c r="B102" s="1" t="s">
        <v>293</v>
      </c>
      <c r="C102" s="21" t="s">
        <v>294</v>
      </c>
      <c r="D102" s="21" t="s">
        <v>744</v>
      </c>
      <c r="E102" s="3">
        <v>-1.0188337734274899</v>
      </c>
      <c r="F102" s="10">
        <v>0.99991006575288999</v>
      </c>
      <c r="G102" s="3">
        <v>-1.1425882363639299</v>
      </c>
      <c r="H102" s="13">
        <v>0.43948356068892702</v>
      </c>
      <c r="I102" s="3">
        <v>-1.7491240752902999</v>
      </c>
      <c r="J102" s="10">
        <v>2.8945885228064199E-5</v>
      </c>
      <c r="K102" s="3">
        <v>1.0264969601860201</v>
      </c>
      <c r="L102" s="13">
        <v>0.92128167996448296</v>
      </c>
      <c r="M102" s="3">
        <v>1.1950100839389499</v>
      </c>
      <c r="N102" s="15">
        <v>0.202682897785817</v>
      </c>
    </row>
    <row r="103" spans="1:14" ht="20.100000000000001" customHeight="1" x14ac:dyDescent="0.25">
      <c r="A103" s="20"/>
      <c r="B103" s="1" t="s">
        <v>187</v>
      </c>
      <c r="C103" s="21" t="s">
        <v>188</v>
      </c>
      <c r="D103" s="21" t="s">
        <v>738</v>
      </c>
      <c r="E103" s="3">
        <v>-1.00864302683739</v>
      </c>
      <c r="F103" s="10">
        <v>0.99991006575288999</v>
      </c>
      <c r="G103" s="3">
        <v>-1.5888699186362001</v>
      </c>
      <c r="H103" s="13">
        <v>2.0920940851112201E-2</v>
      </c>
      <c r="I103" s="3">
        <v>-2.30465604570972</v>
      </c>
      <c r="J103" s="10">
        <v>5.0905816303350097E-6</v>
      </c>
      <c r="K103" s="3">
        <v>-1.3640989908158101</v>
      </c>
      <c r="L103" s="13">
        <v>0.18647849500858399</v>
      </c>
      <c r="M103" s="3">
        <v>-1.2774785672757301</v>
      </c>
      <c r="N103" s="15">
        <v>0.252226772499133</v>
      </c>
    </row>
    <row r="104" spans="1:14" ht="20.100000000000001" customHeight="1" x14ac:dyDescent="0.25">
      <c r="A104" s="20"/>
      <c r="B104" s="1" t="s">
        <v>191</v>
      </c>
      <c r="C104" s="21" t="s">
        <v>192</v>
      </c>
      <c r="D104" s="21" t="s">
        <v>738</v>
      </c>
      <c r="E104" s="3">
        <v>-1.1318970247831699</v>
      </c>
      <c r="F104" s="10">
        <v>0.99991006575288999</v>
      </c>
      <c r="G104" s="3">
        <v>-1.41850369676583</v>
      </c>
      <c r="H104" s="13">
        <v>0.20867578697347899</v>
      </c>
      <c r="I104" s="3">
        <v>-2.7781897344792301</v>
      </c>
      <c r="J104" s="10">
        <v>2.4022957580839101E-5</v>
      </c>
      <c r="K104" s="3">
        <v>-1.39010947595435</v>
      </c>
      <c r="L104" s="13">
        <v>0.28255160734717599</v>
      </c>
      <c r="M104" s="3">
        <v>-1.42588107926486</v>
      </c>
      <c r="N104" s="15">
        <v>0.13582925945479701</v>
      </c>
    </row>
    <row r="105" spans="1:14" ht="20.100000000000001" customHeight="1" x14ac:dyDescent="0.25">
      <c r="A105" s="20"/>
      <c r="B105" s="1" t="s">
        <v>185</v>
      </c>
      <c r="C105" s="21" t="s">
        <v>186</v>
      </c>
      <c r="D105" s="21" t="s">
        <v>737</v>
      </c>
      <c r="E105" s="3">
        <v>-1.0318315731861301</v>
      </c>
      <c r="F105" s="10">
        <v>0.99991006575288999</v>
      </c>
      <c r="G105" s="3">
        <v>-1.26569914451181</v>
      </c>
      <c r="H105" s="13">
        <v>0.12909504041933401</v>
      </c>
      <c r="I105" s="3">
        <v>-1.5989785927624001</v>
      </c>
      <c r="J105" s="10">
        <v>7.3042224825663898E-4</v>
      </c>
      <c r="K105" s="3">
        <v>-1.85275434654119</v>
      </c>
      <c r="L105" s="13">
        <v>7.9959628828131796E-6</v>
      </c>
      <c r="M105" s="3">
        <v>-2.1075825840014999</v>
      </c>
      <c r="N105" s="15">
        <v>6.4804007948723201E-9</v>
      </c>
    </row>
    <row r="106" spans="1:14" ht="20.100000000000001" customHeight="1" x14ac:dyDescent="0.25">
      <c r="A106" s="20"/>
      <c r="B106" s="1" t="s">
        <v>181</v>
      </c>
      <c r="C106" s="21" t="s">
        <v>182</v>
      </c>
      <c r="D106" s="21" t="s">
        <v>736</v>
      </c>
      <c r="E106" s="3">
        <v>1.02871069321649</v>
      </c>
      <c r="F106" s="10">
        <v>0.99991006575288999</v>
      </c>
      <c r="G106" s="3">
        <v>-1.6279115086454601</v>
      </c>
      <c r="H106" s="13">
        <v>6.6850833286661E-8</v>
      </c>
      <c r="I106" s="3">
        <v>-1.4147481553604699</v>
      </c>
      <c r="J106" s="10">
        <v>6.0601042833250004E-4</v>
      </c>
      <c r="K106" s="3">
        <v>-1.2683430573527501</v>
      </c>
      <c r="L106" s="13">
        <v>6.1266533318804002E-2</v>
      </c>
      <c r="M106" s="3">
        <v>-1.3473404632610499</v>
      </c>
      <c r="N106" s="15">
        <v>1.9214572659566199E-3</v>
      </c>
    </row>
    <row r="107" spans="1:14" ht="20.100000000000001" customHeight="1" x14ac:dyDescent="0.25">
      <c r="A107" s="20"/>
      <c r="B107" s="1" t="s">
        <v>179</v>
      </c>
      <c r="C107" s="21" t="s">
        <v>180</v>
      </c>
      <c r="D107" s="21" t="s">
        <v>735</v>
      </c>
      <c r="E107" s="3">
        <v>-1.12382401090384</v>
      </c>
      <c r="F107" s="10">
        <v>0.99991006575288999</v>
      </c>
      <c r="G107" s="3">
        <v>-1.9295478265706401</v>
      </c>
      <c r="H107" s="13">
        <v>7.2290387818031295E-10</v>
      </c>
      <c r="I107" s="3">
        <v>-1.4027638738630299</v>
      </c>
      <c r="J107" s="10">
        <v>3.7982990881571602E-3</v>
      </c>
      <c r="K107" s="3">
        <v>-1.61092620788331</v>
      </c>
      <c r="L107" s="13">
        <v>1.30858317559389E-4</v>
      </c>
      <c r="M107" s="3">
        <v>-1.3658811955340799</v>
      </c>
      <c r="N107" s="15">
        <v>4.0711362117893902E-3</v>
      </c>
    </row>
    <row r="108" spans="1:14" ht="20.100000000000001" customHeight="1" x14ac:dyDescent="0.25">
      <c r="A108" s="20"/>
      <c r="B108" s="1" t="s">
        <v>183</v>
      </c>
      <c r="C108" s="21" t="s">
        <v>184</v>
      </c>
      <c r="D108" s="21" t="s">
        <v>735</v>
      </c>
      <c r="E108" s="3">
        <v>-1.02073839931044</v>
      </c>
      <c r="F108" s="10">
        <v>0.99991006575288999</v>
      </c>
      <c r="G108" s="3">
        <v>-1.24478201226106</v>
      </c>
      <c r="H108" s="13">
        <v>5.8633474330754998E-2</v>
      </c>
      <c r="I108" s="3">
        <v>-1.76360724685714</v>
      </c>
      <c r="J108" s="10">
        <v>3.6827085297878201E-8</v>
      </c>
      <c r="K108" s="3">
        <v>-1.5730227747146599</v>
      </c>
      <c r="L108" s="13">
        <v>5.0104664981672097E-5</v>
      </c>
      <c r="M108" s="3">
        <v>-1.5259433586892299</v>
      </c>
      <c r="N108" s="15">
        <v>3.5934939525572797E-5</v>
      </c>
    </row>
    <row r="109" spans="1:14" ht="20.100000000000001" customHeight="1" x14ac:dyDescent="0.25">
      <c r="A109" s="20"/>
      <c r="B109" s="1" t="s">
        <v>189</v>
      </c>
      <c r="C109" s="21" t="s">
        <v>190</v>
      </c>
      <c r="D109" s="21" t="s">
        <v>735</v>
      </c>
      <c r="E109" s="3">
        <v>1.02038826906687</v>
      </c>
      <c r="F109" s="10">
        <v>0.99991006575288999</v>
      </c>
      <c r="G109" s="3">
        <v>-1.1308936957875499</v>
      </c>
      <c r="H109" s="13">
        <v>0.552425079361066</v>
      </c>
      <c r="I109" s="3">
        <v>-1.4920229013736801</v>
      </c>
      <c r="J109" s="10">
        <v>1.4757820401648299E-2</v>
      </c>
      <c r="K109" s="3">
        <v>-1.5008856542076501</v>
      </c>
      <c r="L109" s="13">
        <v>2.0757284631777E-2</v>
      </c>
      <c r="M109" s="3">
        <v>-1.6157388037301801</v>
      </c>
      <c r="N109" s="15">
        <v>2.3418033619169E-3</v>
      </c>
    </row>
    <row r="110" spans="1:14" ht="20.100000000000001" customHeight="1" x14ac:dyDescent="0.25">
      <c r="A110" s="20"/>
      <c r="B110" s="1" t="s">
        <v>207</v>
      </c>
      <c r="C110" s="21" t="s">
        <v>113</v>
      </c>
      <c r="D110" s="21" t="s">
        <v>735</v>
      </c>
      <c r="E110" s="3">
        <v>1.0000624718253801</v>
      </c>
      <c r="F110" s="10">
        <v>0.99991006575288999</v>
      </c>
      <c r="G110" s="3">
        <v>-1.27672562821212</v>
      </c>
      <c r="H110" s="13">
        <v>3.9552451874981603E-2</v>
      </c>
      <c r="I110" s="3">
        <v>-1.3369624812774401</v>
      </c>
      <c r="J110" s="10">
        <v>1.3156627292693601E-2</v>
      </c>
      <c r="K110" s="3">
        <v>-1.4714452280594901</v>
      </c>
      <c r="L110" s="13">
        <v>1.77682889744539E-3</v>
      </c>
      <c r="M110" s="3">
        <v>-1.5220876588086201</v>
      </c>
      <c r="N110" s="15">
        <v>3.1739718964214399E-5</v>
      </c>
    </row>
    <row r="111" spans="1:14" ht="20.100000000000001" customHeight="1" x14ac:dyDescent="0.25">
      <c r="A111" s="20"/>
      <c r="B111" s="1" t="s">
        <v>208</v>
      </c>
      <c r="C111" s="21" t="s">
        <v>209</v>
      </c>
      <c r="D111" s="21" t="s">
        <v>735</v>
      </c>
      <c r="E111" s="3">
        <v>-1.09382473009486</v>
      </c>
      <c r="F111" s="10">
        <v>0.99991006575288999</v>
      </c>
      <c r="G111" s="3">
        <v>-1.22554734833542</v>
      </c>
      <c r="H111" s="13">
        <v>0.33220223329687198</v>
      </c>
      <c r="I111" s="3">
        <v>-1.66883721366342</v>
      </c>
      <c r="J111" s="10">
        <v>5.89147599659614E-3</v>
      </c>
      <c r="K111" s="3">
        <v>-1.1547336076124901</v>
      </c>
      <c r="L111" s="13">
        <v>0.609965158306363</v>
      </c>
      <c r="M111" s="3">
        <v>-1.2781166332321401</v>
      </c>
      <c r="N111" s="15">
        <v>0.195670484955489</v>
      </c>
    </row>
    <row r="112" spans="1:14" ht="20.100000000000001" customHeight="1" x14ac:dyDescent="0.25">
      <c r="A112" s="20"/>
      <c r="B112" s="1" t="s">
        <v>210</v>
      </c>
      <c r="C112" s="21" t="s">
        <v>211</v>
      </c>
      <c r="D112" s="21" t="s">
        <v>735</v>
      </c>
      <c r="E112" s="3">
        <v>-1.03419408831288</v>
      </c>
      <c r="F112" s="10">
        <v>0.99991006575288999</v>
      </c>
      <c r="G112" s="3">
        <v>-1.34223687065036</v>
      </c>
      <c r="H112" s="13">
        <v>1.1265082121916299E-2</v>
      </c>
      <c r="I112" s="3">
        <v>-1.5599802775175899</v>
      </c>
      <c r="J112" s="10">
        <v>4.3407246313725397E-5</v>
      </c>
      <c r="K112" s="3">
        <v>-1.2864532326688101</v>
      </c>
      <c r="L112" s="13">
        <v>5.1048654987808202E-2</v>
      </c>
      <c r="M112" s="3">
        <v>-1.41904213730802</v>
      </c>
      <c r="N112" s="15">
        <v>1.44947007051273E-3</v>
      </c>
    </row>
    <row r="113" spans="1:14" ht="20.100000000000001" customHeight="1" x14ac:dyDescent="0.25">
      <c r="A113" s="20"/>
      <c r="B113" s="1" t="s">
        <v>212</v>
      </c>
      <c r="C113" s="21" t="s">
        <v>213</v>
      </c>
      <c r="D113" s="21" t="s">
        <v>735</v>
      </c>
      <c r="E113" s="3">
        <v>-1.03262838271896</v>
      </c>
      <c r="F113" s="10">
        <v>0.99991006575288999</v>
      </c>
      <c r="G113" s="3">
        <v>-1.2459394812882201</v>
      </c>
      <c r="H113" s="13">
        <v>9.0342747469760107E-2</v>
      </c>
      <c r="I113" s="3">
        <v>-1.2864561178654601</v>
      </c>
      <c r="J113" s="10">
        <v>4.9460282019226399E-2</v>
      </c>
      <c r="K113" s="3">
        <v>-1.43523879637556</v>
      </c>
      <c r="L113" s="13">
        <v>5.1378669372990297E-3</v>
      </c>
      <c r="M113" s="3">
        <v>-1.86449789145012</v>
      </c>
      <c r="N113" s="15">
        <v>2.6826121321612599E-9</v>
      </c>
    </row>
    <row r="114" spans="1:14" ht="20.100000000000001" customHeight="1" x14ac:dyDescent="0.25">
      <c r="A114" s="20"/>
      <c r="B114" s="1" t="s">
        <v>214</v>
      </c>
      <c r="C114" s="21" t="s">
        <v>215</v>
      </c>
      <c r="D114" s="21" t="s">
        <v>735</v>
      </c>
      <c r="E114" s="3">
        <v>-1.10855947209622</v>
      </c>
      <c r="F114" s="10">
        <v>0.99991006575288999</v>
      </c>
      <c r="G114" s="3">
        <v>-2.0188163250911302</v>
      </c>
      <c r="H114" s="13">
        <v>4.1775361286097599E-11</v>
      </c>
      <c r="I114" s="3">
        <v>-1.33062494027402</v>
      </c>
      <c r="J114" s="10">
        <v>1.6502336601376101E-2</v>
      </c>
      <c r="K114" s="3">
        <v>-1.3047961592581301</v>
      </c>
      <c r="L114" s="13">
        <v>5.0025367080755098E-2</v>
      </c>
      <c r="M114" s="3">
        <v>-1.4301131553425199</v>
      </c>
      <c r="N114" s="15">
        <v>1.44398394658563E-3</v>
      </c>
    </row>
    <row r="115" spans="1:14" ht="20.100000000000001" customHeight="1" x14ac:dyDescent="0.25">
      <c r="A115" s="20"/>
      <c r="B115" s="1" t="s">
        <v>216</v>
      </c>
      <c r="C115" s="21" t="s">
        <v>217</v>
      </c>
      <c r="D115" s="21" t="s">
        <v>735</v>
      </c>
      <c r="E115" s="3">
        <v>1.0178578258264099</v>
      </c>
      <c r="F115" s="10">
        <v>0.99991006575288999</v>
      </c>
      <c r="G115" s="3">
        <v>-1.20064817703914</v>
      </c>
      <c r="H115" s="13">
        <v>0.231024372719077</v>
      </c>
      <c r="I115" s="3">
        <v>-1.42111282202804</v>
      </c>
      <c r="J115" s="10">
        <v>9.8227830776516593E-3</v>
      </c>
      <c r="K115" s="3">
        <v>-2.2462019665239401</v>
      </c>
      <c r="L115" s="13">
        <v>2.30819809809002E-10</v>
      </c>
      <c r="M115" s="3">
        <v>-2.1693365303941299</v>
      </c>
      <c r="N115" s="15">
        <v>9.6116855260109296E-11</v>
      </c>
    </row>
    <row r="116" spans="1:14" ht="20.100000000000001" customHeight="1" x14ac:dyDescent="0.25">
      <c r="A116" s="20"/>
      <c r="B116" s="1" t="s">
        <v>218</v>
      </c>
      <c r="C116" s="21" t="s">
        <v>219</v>
      </c>
      <c r="D116" s="21" t="s">
        <v>735</v>
      </c>
      <c r="E116" s="3">
        <v>-1.04508411676257</v>
      </c>
      <c r="F116" s="10">
        <v>0.99991006575288999</v>
      </c>
      <c r="G116" s="3">
        <v>-1.6020526721020101</v>
      </c>
      <c r="H116" s="13">
        <v>1.2588598932629399E-3</v>
      </c>
      <c r="I116" s="3">
        <v>-1.28009352543899</v>
      </c>
      <c r="J116" s="10">
        <v>0.12729200572469901</v>
      </c>
      <c r="K116" s="3">
        <v>-1.47620818709299</v>
      </c>
      <c r="L116" s="13">
        <v>1.4064831920425E-2</v>
      </c>
      <c r="M116" s="3">
        <v>-1.71756922700361</v>
      </c>
      <c r="N116" s="15">
        <v>1.08872497905754E-4</v>
      </c>
    </row>
    <row r="117" spans="1:14" ht="20.100000000000001" customHeight="1" x14ac:dyDescent="0.25">
      <c r="A117" s="20"/>
      <c r="B117" s="1" t="s">
        <v>220</v>
      </c>
      <c r="C117" s="21" t="s">
        <v>221</v>
      </c>
      <c r="D117" s="21" t="s">
        <v>735</v>
      </c>
      <c r="E117" s="3">
        <v>-1.1134639412909599</v>
      </c>
      <c r="F117" s="10">
        <v>0.99991006575288999</v>
      </c>
      <c r="G117" s="3">
        <v>-1.6428721308440499</v>
      </c>
      <c r="H117" s="13">
        <v>2.99916545040307E-4</v>
      </c>
      <c r="I117" s="3">
        <v>-1.05569981041581</v>
      </c>
      <c r="J117" s="10">
        <v>0.78242093478198205</v>
      </c>
      <c r="K117" s="3">
        <v>-1.1530816141340099</v>
      </c>
      <c r="L117" s="13">
        <v>0.46454486035324599</v>
      </c>
      <c r="M117" s="3">
        <v>-1.1934535985089001</v>
      </c>
      <c r="N117" s="15">
        <v>0.270006528197555</v>
      </c>
    </row>
    <row r="118" spans="1:14" ht="20.100000000000001" customHeight="1" x14ac:dyDescent="0.25">
      <c r="A118" s="20"/>
      <c r="B118" s="1" t="s">
        <v>222</v>
      </c>
      <c r="C118" s="21" t="s">
        <v>223</v>
      </c>
      <c r="D118" s="21" t="s">
        <v>735</v>
      </c>
      <c r="E118" s="3">
        <v>1.05258990270431</v>
      </c>
      <c r="F118" s="10">
        <v>0.99991006575288999</v>
      </c>
      <c r="G118" s="3">
        <v>-1.3498249461804299</v>
      </c>
      <c r="H118" s="13">
        <v>6.5176645682634904E-3</v>
      </c>
      <c r="I118" s="3">
        <v>-1.4932898292123</v>
      </c>
      <c r="J118" s="10">
        <v>2.07741623193477E-4</v>
      </c>
      <c r="K118" s="3">
        <v>-1.60244398323908</v>
      </c>
      <c r="L118" s="13">
        <v>3.8858313492013401E-5</v>
      </c>
      <c r="M118" s="3">
        <v>-1.73585368603773</v>
      </c>
      <c r="N118" s="15">
        <v>1.6146252054800599E-8</v>
      </c>
    </row>
    <row r="119" spans="1:14" ht="20.100000000000001" customHeight="1" x14ac:dyDescent="0.25">
      <c r="A119" s="20"/>
      <c r="B119" s="1" t="s">
        <v>224</v>
      </c>
      <c r="C119" s="21" t="s">
        <v>113</v>
      </c>
      <c r="D119" s="21" t="s">
        <v>735</v>
      </c>
      <c r="E119" s="3">
        <v>1.0339798686727599</v>
      </c>
      <c r="F119" s="10">
        <v>0.99991006575288999</v>
      </c>
      <c r="G119" s="3">
        <v>-1.3804133942425201</v>
      </c>
      <c r="H119" s="13">
        <v>2.35324033121801E-3</v>
      </c>
      <c r="I119" s="3">
        <v>-1.55432656975104</v>
      </c>
      <c r="J119" s="10">
        <v>1.4002380418428799E-5</v>
      </c>
      <c r="K119" s="3">
        <v>-1.38133159312148</v>
      </c>
      <c r="L119" s="13">
        <v>4.5783438332797303E-3</v>
      </c>
      <c r="M119" s="3">
        <v>-1.5754205996074999</v>
      </c>
      <c r="N119" s="15">
        <v>3.9041654898667403E-6</v>
      </c>
    </row>
    <row r="120" spans="1:14" ht="20.100000000000001" customHeight="1" x14ac:dyDescent="0.25">
      <c r="A120" s="20"/>
      <c r="B120" s="1" t="s">
        <v>225</v>
      </c>
      <c r="C120" s="21" t="s">
        <v>226</v>
      </c>
      <c r="D120" s="21" t="s">
        <v>735</v>
      </c>
      <c r="E120" s="3">
        <v>-1.0322679079774399</v>
      </c>
      <c r="F120" s="10">
        <v>0.99991006575288999</v>
      </c>
      <c r="G120" s="3">
        <v>-1.2723681021261199</v>
      </c>
      <c r="H120" s="13">
        <v>2.1289611445651901E-2</v>
      </c>
      <c r="I120" s="3">
        <v>-1.5170874208379499</v>
      </c>
      <c r="J120" s="10">
        <v>2.20733196748308E-5</v>
      </c>
      <c r="K120" s="3">
        <v>-1.6413540168496901</v>
      </c>
      <c r="L120" s="13">
        <v>8.7166217189472995E-7</v>
      </c>
      <c r="M120" s="3">
        <v>-1.5181548817089101</v>
      </c>
      <c r="N120" s="15">
        <v>6.2508687543128403E-6</v>
      </c>
    </row>
    <row r="121" spans="1:14" ht="20.100000000000001" customHeight="1" x14ac:dyDescent="0.25">
      <c r="A121" s="20"/>
      <c r="B121" s="1" t="s">
        <v>227</v>
      </c>
      <c r="C121" s="21" t="s">
        <v>223</v>
      </c>
      <c r="D121" s="21" t="s">
        <v>735</v>
      </c>
      <c r="E121" s="3">
        <v>-1.0292289150295399</v>
      </c>
      <c r="F121" s="10">
        <v>0.99991006575288999</v>
      </c>
      <c r="G121" s="3">
        <v>-1.3916997793985499</v>
      </c>
      <c r="H121" s="13">
        <v>6.2754308130181694E-2</v>
      </c>
      <c r="I121" s="3">
        <v>-1.58354269656123</v>
      </c>
      <c r="J121" s="10">
        <v>6.4209093285394802E-3</v>
      </c>
      <c r="K121" s="3">
        <v>-1.6412390160642101</v>
      </c>
      <c r="L121" s="13">
        <v>5.3624386508696296E-3</v>
      </c>
      <c r="M121" s="3">
        <v>-1.8433617758552701</v>
      </c>
      <c r="N121" s="15">
        <v>1.1427260721059199E-4</v>
      </c>
    </row>
    <row r="122" spans="1:14" ht="20.100000000000001" customHeight="1" x14ac:dyDescent="0.25">
      <c r="A122" s="20"/>
      <c r="B122" s="1" t="s">
        <v>228</v>
      </c>
      <c r="C122" s="21" t="s">
        <v>229</v>
      </c>
      <c r="D122" s="21" t="s">
        <v>735</v>
      </c>
      <c r="E122" s="3">
        <v>-1.06395666857744</v>
      </c>
      <c r="F122" s="10">
        <v>0.99991006575288999</v>
      </c>
      <c r="G122" s="3">
        <v>-1.6040802673658501</v>
      </c>
      <c r="H122" s="13">
        <v>3.1528578296931901E-5</v>
      </c>
      <c r="I122" s="3">
        <v>-1.42528477159769</v>
      </c>
      <c r="J122" s="10">
        <v>2.63453121117878E-3</v>
      </c>
      <c r="K122" s="3">
        <v>-1.21032570987447</v>
      </c>
      <c r="L122" s="13">
        <v>0.20491857889097301</v>
      </c>
      <c r="M122" s="3">
        <v>-1.2099204905208401</v>
      </c>
      <c r="N122" s="15">
        <v>0.12221288392811</v>
      </c>
    </row>
    <row r="123" spans="1:14" ht="20.100000000000001" customHeight="1" x14ac:dyDescent="0.25">
      <c r="A123" s="20"/>
      <c r="B123" s="1" t="s">
        <v>230</v>
      </c>
      <c r="C123" s="21" t="s">
        <v>231</v>
      </c>
      <c r="D123" s="21" t="s">
        <v>735</v>
      </c>
      <c r="E123" s="3">
        <v>-1.06231447049502</v>
      </c>
      <c r="F123" s="10">
        <v>0.99991006575288999</v>
      </c>
      <c r="G123" s="3">
        <v>-1.5286843909621799</v>
      </c>
      <c r="H123" s="13">
        <v>2.0450181843874E-5</v>
      </c>
      <c r="I123" s="3">
        <v>-1.0988339344061799</v>
      </c>
      <c r="J123" s="10">
        <v>0.46144814437785803</v>
      </c>
      <c r="K123" s="3">
        <v>-1.20253592305655</v>
      </c>
      <c r="L123" s="13">
        <v>0.159671425012093</v>
      </c>
      <c r="M123" s="3">
        <v>-1.1640188739272199</v>
      </c>
      <c r="N123" s="15">
        <v>0.19007482884164401</v>
      </c>
    </row>
    <row r="124" spans="1:14" ht="20.100000000000001" customHeight="1" x14ac:dyDescent="0.25">
      <c r="A124" s="20"/>
      <c r="B124" s="1" t="s">
        <v>232</v>
      </c>
      <c r="C124" s="21" t="s">
        <v>233</v>
      </c>
      <c r="D124" s="21" t="s">
        <v>735</v>
      </c>
      <c r="E124" s="3">
        <v>1.0825264438005899</v>
      </c>
      <c r="F124" s="10">
        <v>0.99991006575288999</v>
      </c>
      <c r="G124" s="3">
        <v>-1.6570748694125199</v>
      </c>
      <c r="H124" s="13">
        <v>3.2013648196240899E-3</v>
      </c>
      <c r="I124" s="3">
        <v>-2.1019258961538898</v>
      </c>
      <c r="J124" s="10">
        <v>6.6632368286816796E-6</v>
      </c>
      <c r="K124" s="3">
        <v>-1.63756771990556</v>
      </c>
      <c r="L124" s="13">
        <v>8.4361432676272694E-3</v>
      </c>
      <c r="M124" s="3">
        <v>-1.67428245332471</v>
      </c>
      <c r="N124" s="15">
        <v>1.7894477262074E-3</v>
      </c>
    </row>
    <row r="125" spans="1:14" ht="20.100000000000001" customHeight="1" x14ac:dyDescent="0.25">
      <c r="A125" s="20"/>
      <c r="B125" s="1" t="s">
        <v>234</v>
      </c>
      <c r="C125" s="21" t="s">
        <v>235</v>
      </c>
      <c r="D125" s="21" t="s">
        <v>735</v>
      </c>
      <c r="E125" s="3">
        <v>1.27182881584052</v>
      </c>
      <c r="F125" s="10">
        <v>0.99991006575288999</v>
      </c>
      <c r="G125" s="3">
        <v>-1.2374834886096799</v>
      </c>
      <c r="H125" s="13">
        <v>0.22190340144492399</v>
      </c>
      <c r="I125" s="3">
        <v>-2.1813800813001998</v>
      </c>
      <c r="J125" s="10">
        <v>7.6786025524652904E-8</v>
      </c>
      <c r="K125" s="3">
        <v>-1.42707192557167</v>
      </c>
      <c r="L125" s="13">
        <v>5.5133947438638503E-2</v>
      </c>
      <c r="M125" s="3">
        <v>-1.3493152352345601</v>
      </c>
      <c r="N125" s="15">
        <v>5.2942514796122699E-2</v>
      </c>
    </row>
    <row r="126" spans="1:14" ht="20.100000000000001" customHeight="1" x14ac:dyDescent="0.25">
      <c r="A126" s="20"/>
      <c r="B126" s="1" t="s">
        <v>236</v>
      </c>
      <c r="C126" s="21" t="s">
        <v>237</v>
      </c>
      <c r="D126" s="21" t="s">
        <v>735</v>
      </c>
      <c r="E126" s="3">
        <v>-1.0346248690353901</v>
      </c>
      <c r="F126" s="10">
        <v>0.99991006575288999</v>
      </c>
      <c r="G126" s="3">
        <v>-1.3796408152999999</v>
      </c>
      <c r="H126" s="13">
        <v>1.9735015960854599E-2</v>
      </c>
      <c r="I126" s="3">
        <v>-1.3902833659532501</v>
      </c>
      <c r="J126" s="10">
        <v>1.9315938346944599E-2</v>
      </c>
      <c r="K126" s="3">
        <v>-1.4908019557085199</v>
      </c>
      <c r="L126" s="13">
        <v>8.1100893389433795E-3</v>
      </c>
      <c r="M126" s="3">
        <v>-1.7026124803667699</v>
      </c>
      <c r="N126" s="15">
        <v>2.33850745764401E-5</v>
      </c>
    </row>
    <row r="127" spans="1:14" ht="20.100000000000001" customHeight="1" x14ac:dyDescent="0.25">
      <c r="A127" s="20"/>
      <c r="B127" s="1" t="s">
        <v>238</v>
      </c>
      <c r="C127" s="21" t="s">
        <v>239</v>
      </c>
      <c r="D127" s="21" t="s">
        <v>735</v>
      </c>
      <c r="E127" s="3">
        <v>1.14457384275651</v>
      </c>
      <c r="F127" s="10">
        <v>0.99991006575288999</v>
      </c>
      <c r="G127" s="3">
        <v>-1.6824745041076199</v>
      </c>
      <c r="H127" s="13">
        <v>2.44619053391837E-3</v>
      </c>
      <c r="I127" s="3">
        <v>-1.62645553063857</v>
      </c>
      <c r="J127" s="10">
        <v>5.16470912782968E-3</v>
      </c>
      <c r="K127" s="3">
        <v>-1.2376925874618501</v>
      </c>
      <c r="L127" s="13">
        <v>0.35022795385411898</v>
      </c>
      <c r="M127" s="3">
        <v>-1.27876005031587</v>
      </c>
      <c r="N127" s="15">
        <v>0.18815340777772299</v>
      </c>
    </row>
    <row r="128" spans="1:14" ht="20.100000000000001" customHeight="1" x14ac:dyDescent="0.25">
      <c r="A128" s="20"/>
      <c r="B128" s="1" t="s">
        <v>246</v>
      </c>
      <c r="C128" s="21" t="s">
        <v>247</v>
      </c>
      <c r="D128" s="21" t="s">
        <v>742</v>
      </c>
      <c r="E128" s="3">
        <v>-1.09602961640789</v>
      </c>
      <c r="F128" s="10">
        <v>0.99991006575288999</v>
      </c>
      <c r="G128" s="3">
        <v>-2.60477012746159</v>
      </c>
      <c r="H128" s="13">
        <v>2.6802900589736802E-25</v>
      </c>
      <c r="I128" s="3">
        <v>-1.11746404762213</v>
      </c>
      <c r="J128" s="10">
        <v>0.36088101996711303</v>
      </c>
      <c r="K128" s="3">
        <v>-1.29969985349988</v>
      </c>
      <c r="L128" s="13">
        <v>2.8085819557937E-2</v>
      </c>
      <c r="M128" s="3">
        <v>-1.26212966968416</v>
      </c>
      <c r="N128" s="15">
        <v>2.4995400532522999E-2</v>
      </c>
    </row>
    <row r="129" spans="1:14" ht="20.100000000000001" customHeight="1" x14ac:dyDescent="0.25">
      <c r="A129" s="20"/>
      <c r="B129" s="1" t="s">
        <v>193</v>
      </c>
      <c r="C129" s="21" t="s">
        <v>194</v>
      </c>
      <c r="D129" s="21" t="s">
        <v>739</v>
      </c>
      <c r="E129" s="3">
        <v>1.05102285062989</v>
      </c>
      <c r="F129" s="10">
        <v>0.99991006575288999</v>
      </c>
      <c r="G129" s="3">
        <v>-1.53941528243833</v>
      </c>
      <c r="H129" s="13">
        <v>2.8864655787065298E-4</v>
      </c>
      <c r="I129" s="3">
        <v>-1.19045442295588</v>
      </c>
      <c r="J129" s="10">
        <v>0.208725491954141</v>
      </c>
      <c r="K129" s="3">
        <v>-1.24194153664828</v>
      </c>
      <c r="L129" s="13">
        <v>0.16216773468190099</v>
      </c>
      <c r="M129" s="3">
        <v>-1.1659834733009899</v>
      </c>
      <c r="N129" s="15">
        <v>0.264455522654653</v>
      </c>
    </row>
    <row r="130" spans="1:14" ht="20.100000000000001" customHeight="1" x14ac:dyDescent="0.25">
      <c r="A130" s="20"/>
      <c r="B130" s="1" t="s">
        <v>195</v>
      </c>
      <c r="C130" s="21" t="s">
        <v>196</v>
      </c>
      <c r="D130" s="21" t="s">
        <v>739</v>
      </c>
      <c r="E130" s="3">
        <v>-1.01107688196477</v>
      </c>
      <c r="F130" s="10">
        <v>0.99991006575288999</v>
      </c>
      <c r="G130" s="3">
        <v>-1.9563865762514201</v>
      </c>
      <c r="H130" s="13">
        <v>2.25204874174736E-12</v>
      </c>
      <c r="I130" s="3">
        <v>-1.2591273188209899</v>
      </c>
      <c r="J130" s="10">
        <v>3.5391225013626501E-2</v>
      </c>
      <c r="K130" s="3">
        <v>-1.2163124685861</v>
      </c>
      <c r="L130" s="13">
        <v>0.12147540815655</v>
      </c>
      <c r="M130" s="3">
        <v>-1.37039078292436</v>
      </c>
      <c r="N130" s="15">
        <v>2.3157828823554098E-3</v>
      </c>
    </row>
    <row r="131" spans="1:14" ht="20.100000000000001" customHeight="1" x14ac:dyDescent="0.25">
      <c r="A131" s="20"/>
      <c r="B131" s="1" t="s">
        <v>197</v>
      </c>
      <c r="C131" s="21" t="s">
        <v>198</v>
      </c>
      <c r="D131" s="21" t="s">
        <v>739</v>
      </c>
      <c r="E131" s="3">
        <v>-1.08978536305373</v>
      </c>
      <c r="F131" s="10">
        <v>0.99991006575288999</v>
      </c>
      <c r="G131" s="3">
        <v>-1.5037052124771699</v>
      </c>
      <c r="H131" s="13">
        <v>8.9957736157451396E-4</v>
      </c>
      <c r="I131" s="3">
        <v>-1.3648416934454499</v>
      </c>
      <c r="J131" s="10">
        <v>1.7038907026876299E-2</v>
      </c>
      <c r="K131" s="3">
        <v>-1.9358392010565899</v>
      </c>
      <c r="L131" s="13">
        <v>8.7939820556510706E-8</v>
      </c>
      <c r="M131" s="3">
        <v>-2.0649919146297102</v>
      </c>
      <c r="N131" s="15">
        <v>2.0581632862795501E-10</v>
      </c>
    </row>
    <row r="132" spans="1:14" ht="20.100000000000001" customHeight="1" x14ac:dyDescent="0.25">
      <c r="A132" s="20"/>
      <c r="B132" s="1" t="s">
        <v>199</v>
      </c>
      <c r="C132" s="21" t="s">
        <v>200</v>
      </c>
      <c r="D132" s="21" t="s">
        <v>739</v>
      </c>
      <c r="E132" s="3">
        <v>1.0184085257570901</v>
      </c>
      <c r="F132" s="10">
        <v>0.99991006575288999</v>
      </c>
      <c r="G132" s="3">
        <v>-2.04306766888033</v>
      </c>
      <c r="H132" s="13">
        <v>2.59424510645481E-12</v>
      </c>
      <c r="I132" s="3">
        <v>-1.36404140565593</v>
      </c>
      <c r="J132" s="10">
        <v>6.0972067400649399E-3</v>
      </c>
      <c r="K132" s="3">
        <v>-1.39606451122516</v>
      </c>
      <c r="L132" s="13">
        <v>5.7527440962771596E-3</v>
      </c>
      <c r="M132" s="3">
        <v>-1.7565091732725999</v>
      </c>
      <c r="N132" s="15">
        <v>2.5621283856180601E-8</v>
      </c>
    </row>
    <row r="133" spans="1:14" ht="20.100000000000001" customHeight="1" x14ac:dyDescent="0.25">
      <c r="A133" s="20"/>
      <c r="B133" s="1" t="s">
        <v>201</v>
      </c>
      <c r="C133" s="21" t="s">
        <v>202</v>
      </c>
      <c r="D133" s="21" t="s">
        <v>739</v>
      </c>
      <c r="E133" s="3">
        <v>-1.03479071949021</v>
      </c>
      <c r="F133" s="10">
        <v>0.99991006575288999</v>
      </c>
      <c r="G133" s="3">
        <v>-1.6154602285548101</v>
      </c>
      <c r="H133" s="13">
        <v>3.1301788731047397E-5</v>
      </c>
      <c r="I133" s="3">
        <v>-1.08661664091475</v>
      </c>
      <c r="J133" s="10">
        <v>0.59232394708081304</v>
      </c>
      <c r="K133" s="3">
        <v>-1.1043333702262299</v>
      </c>
      <c r="L133" s="13">
        <v>0.59356055296753296</v>
      </c>
      <c r="M133" s="3">
        <v>-1.1410174136445801</v>
      </c>
      <c r="N133" s="15">
        <v>0.33188259744507898</v>
      </c>
    </row>
    <row r="134" spans="1:14" ht="20.100000000000001" customHeight="1" x14ac:dyDescent="0.25">
      <c r="A134" s="20"/>
      <c r="B134" s="1" t="s">
        <v>203</v>
      </c>
      <c r="C134" s="21" t="s">
        <v>204</v>
      </c>
      <c r="D134" s="21" t="s">
        <v>739</v>
      </c>
      <c r="E134" s="3">
        <v>-1.02773901567819</v>
      </c>
      <c r="F134" s="10">
        <v>0.99991006575288999</v>
      </c>
      <c r="G134" s="3">
        <v>-1.67811632274023</v>
      </c>
      <c r="H134" s="13">
        <v>2.4933666025544499E-6</v>
      </c>
      <c r="I134" s="3">
        <v>-1.44696641081696</v>
      </c>
      <c r="J134" s="10">
        <v>1.27590948162425E-3</v>
      </c>
      <c r="K134" s="3">
        <v>-1.2623118207072901</v>
      </c>
      <c r="L134" s="13">
        <v>9.9731858887236693E-2</v>
      </c>
      <c r="M134" s="3">
        <v>-1.4935034586434801</v>
      </c>
      <c r="N134" s="15">
        <v>2.4240920052488201E-4</v>
      </c>
    </row>
    <row r="135" spans="1:14" ht="20.100000000000001" customHeight="1" x14ac:dyDescent="0.25">
      <c r="A135" s="20"/>
      <c r="B135" s="1" t="s">
        <v>205</v>
      </c>
      <c r="C135" s="21" t="s">
        <v>206</v>
      </c>
      <c r="D135" s="21" t="s">
        <v>739</v>
      </c>
      <c r="E135" s="3">
        <v>-1.0390095913214401</v>
      </c>
      <c r="F135" s="10">
        <v>0.99991006575288999</v>
      </c>
      <c r="G135" s="3">
        <v>-1.7159185060814901</v>
      </c>
      <c r="H135" s="13">
        <v>8.39564236978144E-6</v>
      </c>
      <c r="I135" s="3">
        <v>-1.4081250157712</v>
      </c>
      <c r="J135" s="10">
        <v>1.28460729108413E-2</v>
      </c>
      <c r="K135" s="3">
        <v>-1.38720424866865</v>
      </c>
      <c r="L135" s="13">
        <v>5.8441385958044899E-2</v>
      </c>
      <c r="M135" s="3">
        <v>-1.37888729340945</v>
      </c>
      <c r="N135" s="15">
        <v>1.2904981775917901E-2</v>
      </c>
    </row>
    <row r="136" spans="1:14" ht="20.100000000000001" customHeight="1" x14ac:dyDescent="0.25">
      <c r="A136" s="20"/>
      <c r="B136" s="1" t="s">
        <v>248</v>
      </c>
      <c r="C136" s="21" t="s">
        <v>249</v>
      </c>
      <c r="D136" s="21" t="s">
        <v>739</v>
      </c>
      <c r="E136" s="3">
        <v>-1.0204620791609</v>
      </c>
      <c r="F136" s="10">
        <v>0.99991006575288999</v>
      </c>
      <c r="G136" s="3">
        <v>-1.6311924469360399</v>
      </c>
      <c r="H136" s="13">
        <v>8.8211336622542798E-6</v>
      </c>
      <c r="I136" s="3">
        <v>-1.1977508752870301</v>
      </c>
      <c r="J136" s="10">
        <v>0.166459071275496</v>
      </c>
      <c r="K136" s="3">
        <v>-1.1751097862981801</v>
      </c>
      <c r="L136" s="13">
        <v>0.29029727517550702</v>
      </c>
      <c r="M136" s="3">
        <v>-1.0867304693917801</v>
      </c>
      <c r="N136" s="15">
        <v>0.563758820402262</v>
      </c>
    </row>
    <row r="137" spans="1:14" ht="20.100000000000001" customHeight="1" x14ac:dyDescent="0.25">
      <c r="A137" s="20"/>
      <c r="B137" s="1" t="s">
        <v>252</v>
      </c>
      <c r="C137" s="21" t="s">
        <v>253</v>
      </c>
      <c r="D137" s="21" t="s">
        <v>739</v>
      </c>
      <c r="E137" s="3">
        <v>-1.0479041526632999</v>
      </c>
      <c r="F137" s="10">
        <v>0.99991006575288999</v>
      </c>
      <c r="G137" s="3">
        <v>-1.55167854980516</v>
      </c>
      <c r="H137" s="13">
        <v>5.8399258402043702E-4</v>
      </c>
      <c r="I137" s="3">
        <v>-1.0113591158186499</v>
      </c>
      <c r="J137" s="10">
        <v>0.955635915525336</v>
      </c>
      <c r="K137" s="3">
        <v>1.4707210454314299</v>
      </c>
      <c r="L137" s="13">
        <v>9.0342098599368592E-3</v>
      </c>
      <c r="M137" s="3">
        <v>1.22949695790789</v>
      </c>
      <c r="N137" s="15">
        <v>0.11412676089000701</v>
      </c>
    </row>
    <row r="138" spans="1:14" ht="20.100000000000001" customHeight="1" x14ac:dyDescent="0.25">
      <c r="A138" s="20"/>
      <c r="B138" s="1" t="s">
        <v>254</v>
      </c>
      <c r="C138" s="21" t="s">
        <v>255</v>
      </c>
      <c r="D138" s="21" t="s">
        <v>739</v>
      </c>
      <c r="E138" s="3">
        <v>-1.03318742595665</v>
      </c>
      <c r="F138" s="10">
        <v>0.99991006575288999</v>
      </c>
      <c r="G138" s="3">
        <v>-1.2141878345827499</v>
      </c>
      <c r="H138" s="13">
        <v>0.22340116630191001</v>
      </c>
      <c r="I138" s="3">
        <v>-1.76657799716161</v>
      </c>
      <c r="J138" s="10">
        <v>2.8274584603875099E-5</v>
      </c>
      <c r="K138" s="3">
        <v>-1.50794480248806</v>
      </c>
      <c r="L138" s="13">
        <v>7.0364004988503204E-3</v>
      </c>
      <c r="M138" s="3">
        <v>-1.4291630995968201</v>
      </c>
      <c r="N138" s="15">
        <v>8.8597280849705799E-3</v>
      </c>
    </row>
    <row r="139" spans="1:14" ht="20.100000000000001" customHeight="1" x14ac:dyDescent="0.25">
      <c r="A139" s="20"/>
      <c r="B139" s="1" t="s">
        <v>256</v>
      </c>
      <c r="C139" s="21" t="s">
        <v>257</v>
      </c>
      <c r="D139" s="21" t="s">
        <v>739</v>
      </c>
      <c r="E139" s="3">
        <v>-1.0850305069111299</v>
      </c>
      <c r="F139" s="10">
        <v>0.99991006575288999</v>
      </c>
      <c r="G139" s="3">
        <v>-1.6508238182902</v>
      </c>
      <c r="H139" s="13">
        <v>2.00535321318772E-5</v>
      </c>
      <c r="I139" s="3">
        <v>-1.23883662412465</v>
      </c>
      <c r="J139" s="10">
        <v>0.12962506784903199</v>
      </c>
      <c r="K139" s="3">
        <v>-1.0287871849133301</v>
      </c>
      <c r="L139" s="13">
        <v>0.91383112903768704</v>
      </c>
      <c r="M139" s="3">
        <v>-1.0160839567953199</v>
      </c>
      <c r="N139" s="15">
        <v>0.92817292392489104</v>
      </c>
    </row>
    <row r="140" spans="1:14" ht="20.100000000000001" customHeight="1" x14ac:dyDescent="0.25">
      <c r="A140" s="20"/>
      <c r="B140" s="1" t="s">
        <v>258</v>
      </c>
      <c r="C140" s="21" t="s">
        <v>259</v>
      </c>
      <c r="D140" s="21" t="s">
        <v>739</v>
      </c>
      <c r="E140" s="3">
        <v>-1.0396147791479</v>
      </c>
      <c r="F140" s="10">
        <v>0.99991006575288999</v>
      </c>
      <c r="G140" s="3">
        <v>-1.93169699340011</v>
      </c>
      <c r="H140" s="13">
        <v>3.5460245076757599E-9</v>
      </c>
      <c r="I140" s="3">
        <v>1.10074489914721</v>
      </c>
      <c r="J140" s="10">
        <v>0.51793149363111002</v>
      </c>
      <c r="K140" s="3">
        <v>1.0522328267947301</v>
      </c>
      <c r="L140" s="13">
        <v>0.801799737814478</v>
      </c>
      <c r="M140" s="3">
        <v>-1.34708771861592</v>
      </c>
      <c r="N140" s="15">
        <v>1.5273250281326501E-2</v>
      </c>
    </row>
    <row r="141" spans="1:14" ht="20.100000000000001" customHeight="1" x14ac:dyDescent="0.25">
      <c r="A141" s="20"/>
      <c r="B141" s="1" t="s">
        <v>264</v>
      </c>
      <c r="C141" s="21" t="s">
        <v>265</v>
      </c>
      <c r="D141" s="21" t="s">
        <v>739</v>
      </c>
      <c r="E141" s="3">
        <v>-1.07114712587756</v>
      </c>
      <c r="F141" s="10">
        <v>0.99991006575288999</v>
      </c>
      <c r="G141" s="3">
        <v>-1.3478231320846601</v>
      </c>
      <c r="H141" s="13">
        <v>2.21024882216522E-2</v>
      </c>
      <c r="I141" s="3">
        <v>-1.6681497938704</v>
      </c>
      <c r="J141" s="10">
        <v>3.94405594188213E-5</v>
      </c>
      <c r="K141" s="3">
        <v>-1.36062569177631</v>
      </c>
      <c r="L141" s="13">
        <v>5.3363304911558301E-2</v>
      </c>
      <c r="M141" s="3">
        <v>-1.8310539689998899</v>
      </c>
      <c r="N141" s="15">
        <v>2.30435547266079E-7</v>
      </c>
    </row>
    <row r="142" spans="1:14" ht="20.100000000000001" customHeight="1" x14ac:dyDescent="0.25">
      <c r="A142" s="20"/>
      <c r="B142" s="1" t="s">
        <v>268</v>
      </c>
      <c r="C142" s="21" t="s">
        <v>269</v>
      </c>
      <c r="D142" s="21" t="s">
        <v>739</v>
      </c>
      <c r="E142" s="3">
        <v>-1.0185517556835799</v>
      </c>
      <c r="F142" s="10">
        <v>0.99991006575288999</v>
      </c>
      <c r="G142" s="3">
        <v>-1.7001619426965799</v>
      </c>
      <c r="H142" s="13">
        <v>7.6260442393278596E-9</v>
      </c>
      <c r="I142" s="3">
        <v>-1.55345057122472</v>
      </c>
      <c r="J142" s="10">
        <v>8.6590732608183996E-6</v>
      </c>
      <c r="K142" s="3">
        <v>-1.61821630548567</v>
      </c>
      <c r="L142" s="13">
        <v>4.5071550408331003E-6</v>
      </c>
      <c r="M142" s="3">
        <v>-1.6035593326139601</v>
      </c>
      <c r="N142" s="15">
        <v>1.27469483947121E-7</v>
      </c>
    </row>
    <row r="143" spans="1:14" ht="20.100000000000001" customHeight="1" x14ac:dyDescent="0.25">
      <c r="A143" s="20"/>
      <c r="B143" s="1" t="s">
        <v>281</v>
      </c>
      <c r="C143" s="21" t="s">
        <v>282</v>
      </c>
      <c r="D143" s="21" t="s">
        <v>739</v>
      </c>
      <c r="E143" s="3">
        <v>-1.0526855896201901</v>
      </c>
      <c r="F143" s="10">
        <v>0.99991006575288999</v>
      </c>
      <c r="G143" s="3">
        <v>-1.33834341853474</v>
      </c>
      <c r="H143" s="13">
        <v>3.0665249502188002E-2</v>
      </c>
      <c r="I143" s="3">
        <v>-1.57828047596742</v>
      </c>
      <c r="J143" s="10">
        <v>3.8535488859232301E-4</v>
      </c>
      <c r="K143" s="3">
        <v>-1.3942723214889701</v>
      </c>
      <c r="L143" s="13">
        <v>2.1024690608290798E-2</v>
      </c>
      <c r="M143" s="3">
        <v>-1.5631050682729299</v>
      </c>
      <c r="N143" s="15">
        <v>1.57417261101562E-4</v>
      </c>
    </row>
    <row r="144" spans="1:14" ht="20.100000000000001" customHeight="1" x14ac:dyDescent="0.25">
      <c r="A144" s="20"/>
      <c r="B144" s="1" t="s">
        <v>285</v>
      </c>
      <c r="C144" s="21" t="s">
        <v>286</v>
      </c>
      <c r="D144" s="21" t="s">
        <v>739</v>
      </c>
      <c r="E144" s="3">
        <v>-1.1150360007620601</v>
      </c>
      <c r="F144" s="10">
        <v>0.99991006575288999</v>
      </c>
      <c r="G144" s="3">
        <v>-1.0044157483849001</v>
      </c>
      <c r="H144" s="13">
        <v>0.98060973983646704</v>
      </c>
      <c r="I144" s="3">
        <v>-1.42321690840764</v>
      </c>
      <c r="J144" s="10">
        <v>3.43509816494486E-3</v>
      </c>
      <c r="K144" s="3">
        <v>-1.25817234845027</v>
      </c>
      <c r="L144" s="13">
        <v>0.13965446487804001</v>
      </c>
      <c r="M144" s="3">
        <v>-1.6379895285363999</v>
      </c>
      <c r="N144" s="15">
        <v>1.0339133678317699E-6</v>
      </c>
    </row>
    <row r="145" spans="1:14" ht="20.100000000000001" customHeight="1" x14ac:dyDescent="0.25">
      <c r="A145" s="20"/>
      <c r="B145" s="1" t="s">
        <v>291</v>
      </c>
      <c r="C145" s="21" t="s">
        <v>292</v>
      </c>
      <c r="D145" s="21" t="s">
        <v>739</v>
      </c>
      <c r="E145" s="3">
        <v>1.0258829688688</v>
      </c>
      <c r="F145" s="10">
        <v>0.99991006575288999</v>
      </c>
      <c r="G145" s="3">
        <v>-1.5138412195830999</v>
      </c>
      <c r="H145" s="13">
        <v>2.3410864550437E-4</v>
      </c>
      <c r="I145" s="3">
        <v>-1.4414595498555101</v>
      </c>
      <c r="J145" s="10">
        <v>1.4986801226588599E-3</v>
      </c>
      <c r="K145" s="3">
        <v>-1.4545714258548399</v>
      </c>
      <c r="L145" s="13">
        <v>2.20571661489168E-3</v>
      </c>
      <c r="M145" s="3">
        <v>-1.4014459605873699</v>
      </c>
      <c r="N145" s="15">
        <v>3.20844387293379E-3</v>
      </c>
    </row>
    <row r="146" spans="1:14" ht="20.100000000000001" customHeight="1" x14ac:dyDescent="0.25">
      <c r="A146" s="20"/>
      <c r="B146" s="1" t="s">
        <v>244</v>
      </c>
      <c r="C146" s="21" t="s">
        <v>245</v>
      </c>
      <c r="D146" s="21" t="s">
        <v>741</v>
      </c>
      <c r="E146" s="3">
        <v>1.02140995076233</v>
      </c>
      <c r="F146" s="10">
        <v>0.99991006575288999</v>
      </c>
      <c r="G146" s="3">
        <v>-1.4406830554683701</v>
      </c>
      <c r="H146" s="13">
        <v>7.6832742061911704E-3</v>
      </c>
      <c r="I146" s="3">
        <v>-1.28172227680205</v>
      </c>
      <c r="J146" s="10">
        <v>9.1726420294152095E-2</v>
      </c>
      <c r="K146" s="3">
        <v>-1.4378308861545099</v>
      </c>
      <c r="L146" s="13">
        <v>1.48397524985984E-2</v>
      </c>
      <c r="M146" s="3">
        <v>-1.5187529350854101</v>
      </c>
      <c r="N146" s="15">
        <v>1.59120381408978E-3</v>
      </c>
    </row>
    <row r="147" spans="1:14" ht="20.100000000000001" customHeight="1" x14ac:dyDescent="0.25">
      <c r="A147" s="20"/>
      <c r="B147" s="1" t="s">
        <v>250</v>
      </c>
      <c r="C147" s="21" t="s">
        <v>251</v>
      </c>
      <c r="D147" s="21" t="s">
        <v>741</v>
      </c>
      <c r="E147" s="3">
        <v>-1.25278643693605</v>
      </c>
      <c r="F147" s="10">
        <v>0.99991006575288999</v>
      </c>
      <c r="G147" s="3">
        <v>-1.40190614837044</v>
      </c>
      <c r="H147" s="13">
        <v>0.31070692486496498</v>
      </c>
      <c r="I147" s="3">
        <v>-3.2006134619528801</v>
      </c>
      <c r="J147" s="10">
        <v>6.1645941819519993E-5</v>
      </c>
      <c r="K147" s="3">
        <v>-1.82152664745812</v>
      </c>
      <c r="L147" s="13">
        <v>8.5922284722176195E-2</v>
      </c>
      <c r="M147" s="3">
        <v>-1.96763828859347</v>
      </c>
      <c r="N147" s="15">
        <v>6.5231114146083197E-3</v>
      </c>
    </row>
    <row r="148" spans="1:14" ht="20.100000000000001" customHeight="1" x14ac:dyDescent="0.25">
      <c r="A148" s="20"/>
      <c r="B148" s="1" t="s">
        <v>260</v>
      </c>
      <c r="C148" s="21" t="s">
        <v>261</v>
      </c>
      <c r="D148" s="21" t="s">
        <v>741</v>
      </c>
      <c r="E148" s="3">
        <v>-1.22668412413246</v>
      </c>
      <c r="F148" s="10">
        <v>0.99991006575288999</v>
      </c>
      <c r="G148" s="3">
        <v>-1.93899232020602</v>
      </c>
      <c r="H148" s="13">
        <v>7.7378000436481901E-4</v>
      </c>
      <c r="I148" s="3">
        <v>-1.16244758043623</v>
      </c>
      <c r="J148" s="10">
        <v>0.58479934638093201</v>
      </c>
      <c r="K148" s="3">
        <v>-1.1720952478739499</v>
      </c>
      <c r="L148" s="13">
        <v>0.63660320885274302</v>
      </c>
      <c r="M148" s="3">
        <v>-1.5321274166700001</v>
      </c>
      <c r="N148" s="15">
        <v>3.48184748769097E-2</v>
      </c>
    </row>
    <row r="149" spans="1:14" ht="20.100000000000001" customHeight="1" x14ac:dyDescent="0.25">
      <c r="A149" s="20"/>
      <c r="B149" s="1" t="s">
        <v>262</v>
      </c>
      <c r="C149" s="21" t="s">
        <v>263</v>
      </c>
      <c r="D149" s="21" t="s">
        <v>741</v>
      </c>
      <c r="E149" s="3">
        <v>-1.02651688495913</v>
      </c>
      <c r="F149" s="10">
        <v>0.99991006575288999</v>
      </c>
      <c r="G149" s="3">
        <v>-1.6447022436626699</v>
      </c>
      <c r="H149" s="13">
        <v>8.28360133503163E-6</v>
      </c>
      <c r="I149" s="3">
        <v>-1.3709041608680601</v>
      </c>
      <c r="J149" s="10">
        <v>1.38068180479616E-2</v>
      </c>
      <c r="K149" s="3">
        <v>-1.23067901161801</v>
      </c>
      <c r="L149" s="13">
        <v>0.20573499205125301</v>
      </c>
      <c r="M149" s="3">
        <v>-1.12049135559468</v>
      </c>
      <c r="N149" s="15">
        <v>0.41040450404182199</v>
      </c>
    </row>
    <row r="150" spans="1:14" ht="20.100000000000001" customHeight="1" x14ac:dyDescent="0.25">
      <c r="A150" s="20"/>
      <c r="B150" s="1" t="s">
        <v>270</v>
      </c>
      <c r="C150" s="21" t="s">
        <v>271</v>
      </c>
      <c r="D150" s="21" t="s">
        <v>741</v>
      </c>
      <c r="E150" s="3">
        <v>-1.11332812738576</v>
      </c>
      <c r="F150" s="10">
        <v>0.99991006575288999</v>
      </c>
      <c r="G150" s="3">
        <v>-1.55780638976453</v>
      </c>
      <c r="H150" s="13">
        <v>1.54324999465192E-2</v>
      </c>
      <c r="I150" s="3">
        <v>-1.6569583787044799</v>
      </c>
      <c r="J150" s="10">
        <v>4.4235324898957004E-3</v>
      </c>
      <c r="K150" s="3">
        <v>-2.01218560863403</v>
      </c>
      <c r="L150" s="13">
        <v>9.9246427081727396E-5</v>
      </c>
      <c r="M150" s="3">
        <v>-1.9448499323170201</v>
      </c>
      <c r="N150" s="15">
        <v>2.93709244391541E-5</v>
      </c>
    </row>
    <row r="151" spans="1:14" ht="20.100000000000001" customHeight="1" x14ac:dyDescent="0.25">
      <c r="A151" s="20"/>
      <c r="B151" s="1" t="s">
        <v>272</v>
      </c>
      <c r="C151" s="21" t="s">
        <v>273</v>
      </c>
      <c r="D151" s="21" t="s">
        <v>741</v>
      </c>
      <c r="E151" s="3">
        <v>-1.06888652099945</v>
      </c>
      <c r="F151" s="10">
        <v>0.99991006575288999</v>
      </c>
      <c r="G151" s="3">
        <v>-1.57506631316029</v>
      </c>
      <c r="H151" s="13">
        <v>3.1791511087377798E-4</v>
      </c>
      <c r="I151" s="3">
        <v>1.0455596552637301</v>
      </c>
      <c r="J151" s="10">
        <v>0.81291039243563101</v>
      </c>
      <c r="K151" s="3">
        <v>1.1484231091827399</v>
      </c>
      <c r="L151" s="13">
        <v>0.452511413922774</v>
      </c>
      <c r="M151" s="3">
        <v>1.3257573568732199</v>
      </c>
      <c r="N151" s="15">
        <v>3.6780023284547103E-2</v>
      </c>
    </row>
    <row r="152" spans="1:14" ht="20.100000000000001" customHeight="1" x14ac:dyDescent="0.25">
      <c r="A152" s="20"/>
      <c r="B152" s="1" t="s">
        <v>274</v>
      </c>
      <c r="C152" s="21" t="s">
        <v>273</v>
      </c>
      <c r="D152" s="21" t="s">
        <v>741</v>
      </c>
      <c r="E152" s="3">
        <v>1.0127460479971699</v>
      </c>
      <c r="F152" s="10">
        <v>0.99991006575288999</v>
      </c>
      <c r="G152" s="3">
        <v>-3.0259828325030602</v>
      </c>
      <c r="H152" s="13">
        <v>2.58523696663291E-8</v>
      </c>
      <c r="I152" s="3">
        <v>-1.7808446100222199</v>
      </c>
      <c r="J152" s="10">
        <v>6.4646784651885697E-3</v>
      </c>
      <c r="K152" s="3">
        <v>-1.919634439825</v>
      </c>
      <c r="L152" s="13">
        <v>5.3134596455763402E-3</v>
      </c>
      <c r="M152" s="3">
        <v>-1.52639020339377</v>
      </c>
      <c r="N152" s="15">
        <v>4.0668240182667202E-2</v>
      </c>
    </row>
    <row r="153" spans="1:14" ht="20.100000000000001" customHeight="1" x14ac:dyDescent="0.25">
      <c r="A153" s="20"/>
      <c r="B153" s="1" t="s">
        <v>276</v>
      </c>
      <c r="C153" s="21" t="s">
        <v>277</v>
      </c>
      <c r="D153" s="21" t="s">
        <v>741</v>
      </c>
      <c r="E153" s="3">
        <v>-1.00331115639519</v>
      </c>
      <c r="F153" s="10">
        <v>0.99991006575288999</v>
      </c>
      <c r="G153" s="3">
        <v>-1.9333581150243899</v>
      </c>
      <c r="H153" s="13">
        <v>8.3628828984962903E-5</v>
      </c>
      <c r="I153" s="3">
        <v>-1.65979147308481</v>
      </c>
      <c r="J153" s="10">
        <v>3.66736925054855E-3</v>
      </c>
      <c r="K153" s="3">
        <v>-1.59545781161776</v>
      </c>
      <c r="L153" s="13">
        <v>1.47395852530233E-2</v>
      </c>
      <c r="M153" s="3">
        <v>-1.5383806981468799</v>
      </c>
      <c r="N153" s="15">
        <v>1.6888021246660501E-2</v>
      </c>
    </row>
    <row r="154" spans="1:14" ht="20.100000000000001" customHeight="1" x14ac:dyDescent="0.25">
      <c r="A154" s="20"/>
      <c r="B154" s="1" t="s">
        <v>279</v>
      </c>
      <c r="C154" s="21" t="s">
        <v>280</v>
      </c>
      <c r="D154" s="21" t="s">
        <v>741</v>
      </c>
      <c r="E154" s="3">
        <v>-1.02837560335836</v>
      </c>
      <c r="F154" s="10">
        <v>0.99991006575288999</v>
      </c>
      <c r="G154" s="3">
        <v>-1.7448569447847899</v>
      </c>
      <c r="H154" s="13">
        <v>5.4061296220636802E-8</v>
      </c>
      <c r="I154" s="3">
        <v>-1.0102424624806901</v>
      </c>
      <c r="J154" s="10">
        <v>0.95325852228683305</v>
      </c>
      <c r="K154" s="3">
        <v>-1.0013023166630799</v>
      </c>
      <c r="L154" s="13">
        <v>0.99562622921252197</v>
      </c>
      <c r="M154" s="3">
        <v>1.06441412803272</v>
      </c>
      <c r="N154" s="15">
        <v>0.659801283112467</v>
      </c>
    </row>
    <row r="155" spans="1:14" ht="20.100000000000001" customHeight="1" x14ac:dyDescent="0.25">
      <c r="A155" s="20"/>
      <c r="B155" s="1" t="s">
        <v>283</v>
      </c>
      <c r="C155" s="21" t="s">
        <v>284</v>
      </c>
      <c r="D155" s="21" t="s">
        <v>741</v>
      </c>
      <c r="E155" s="3">
        <v>-1.0402754786738699</v>
      </c>
      <c r="F155" s="10">
        <v>0.99991006575288999</v>
      </c>
      <c r="G155" s="3">
        <v>-1.63443731161605</v>
      </c>
      <c r="H155" s="13">
        <v>2.2142138149832502E-5</v>
      </c>
      <c r="I155" s="3">
        <v>-1.5541687942631801</v>
      </c>
      <c r="J155" s="10">
        <v>2.2158881559238E-4</v>
      </c>
      <c r="K155" s="3">
        <v>-1.19016694650467</v>
      </c>
      <c r="L155" s="13">
        <v>0.26561050919136298</v>
      </c>
      <c r="M155" s="3">
        <v>1.0152252785020499</v>
      </c>
      <c r="N155" s="15">
        <v>0.93490399653397405</v>
      </c>
    </row>
    <row r="156" spans="1:14" ht="20.100000000000001" customHeight="1" x14ac:dyDescent="0.25">
      <c r="A156" s="20"/>
      <c r="B156" s="1" t="s">
        <v>289</v>
      </c>
      <c r="C156" s="21" t="s">
        <v>290</v>
      </c>
      <c r="D156" s="21" t="s">
        <v>741</v>
      </c>
      <c r="E156" s="3">
        <v>-1.1652038543119501</v>
      </c>
      <c r="F156" s="10">
        <v>0.99991006575288999</v>
      </c>
      <c r="G156" s="3">
        <v>-2.0021930711876101</v>
      </c>
      <c r="H156" s="13">
        <v>2.5998619598552098E-3</v>
      </c>
      <c r="I156" s="3">
        <v>-2.2931450548682402</v>
      </c>
      <c r="J156" s="10">
        <v>8.0266280410975599E-4</v>
      </c>
      <c r="K156" s="3">
        <v>-2.3271910476576299</v>
      </c>
      <c r="L156" s="13">
        <v>1.44041790828395E-3</v>
      </c>
      <c r="M156" s="3">
        <v>-2.1345591688263599</v>
      </c>
      <c r="N156" s="15">
        <v>4.9066845550647397E-5</v>
      </c>
    </row>
    <row r="157" spans="1:14" ht="20.100000000000001" customHeight="1" x14ac:dyDescent="0.25">
      <c r="A157" s="20"/>
      <c r="B157" s="1" t="s">
        <v>240</v>
      </c>
      <c r="C157" s="21" t="s">
        <v>241</v>
      </c>
      <c r="D157" s="21" t="s">
        <v>740</v>
      </c>
      <c r="E157" s="3">
        <v>-1.0941827814205101</v>
      </c>
      <c r="F157" s="10">
        <v>0.99991006575288999</v>
      </c>
      <c r="G157" s="3">
        <v>-2.29817616974423</v>
      </c>
      <c r="H157" s="13">
        <v>3.61262310359884E-9</v>
      </c>
      <c r="I157" s="3">
        <v>-1.43744821625137</v>
      </c>
      <c r="J157" s="10">
        <v>2.15330914415011E-2</v>
      </c>
      <c r="K157" s="3">
        <v>-1.53610515213914</v>
      </c>
      <c r="L157" s="13">
        <v>2.3895479561421702E-2</v>
      </c>
      <c r="M157" s="3">
        <v>-1.45998402364049</v>
      </c>
      <c r="N157" s="15">
        <v>6.3396296258315396E-3</v>
      </c>
    </row>
    <row r="158" spans="1:14" ht="20.100000000000001" customHeight="1" x14ac:dyDescent="0.25">
      <c r="A158" s="20"/>
      <c r="B158" s="1" t="s">
        <v>242</v>
      </c>
      <c r="C158" s="21" t="s">
        <v>243</v>
      </c>
      <c r="D158" s="21" t="s">
        <v>740</v>
      </c>
      <c r="E158" s="3">
        <v>1.0289740023360801</v>
      </c>
      <c r="F158" s="10">
        <v>0.99991006575288999</v>
      </c>
      <c r="G158" s="3">
        <v>-1.52942283334629</v>
      </c>
      <c r="H158" s="13">
        <v>2.1392544799564799E-4</v>
      </c>
      <c r="I158" s="3">
        <v>1.09218205350355</v>
      </c>
      <c r="J158" s="10">
        <v>0.55521646649427203</v>
      </c>
      <c r="K158" s="3">
        <v>1.15100333937812</v>
      </c>
      <c r="L158" s="13">
        <v>0.37723769660686302</v>
      </c>
      <c r="M158" s="3">
        <v>1.1495350687971</v>
      </c>
      <c r="N158" s="15">
        <v>0.305923139143639</v>
      </c>
    </row>
    <row r="159" spans="1:14" ht="20.100000000000001" customHeight="1" x14ac:dyDescent="0.25">
      <c r="A159" s="20"/>
      <c r="B159" s="1"/>
      <c r="C159" s="21"/>
      <c r="D159" s="21"/>
      <c r="E159" s="3"/>
      <c r="F159" s="10"/>
      <c r="G159" s="3"/>
      <c r="H159" s="13"/>
      <c r="I159" s="3"/>
      <c r="J159" s="10"/>
      <c r="K159" s="3"/>
      <c r="L159" s="13"/>
      <c r="M159" s="3"/>
      <c r="N159" s="15"/>
    </row>
    <row r="160" spans="1:14" ht="20.100000000000001" customHeight="1" x14ac:dyDescent="0.25">
      <c r="A160" s="18" t="s">
        <v>295</v>
      </c>
      <c r="C160" s="19"/>
      <c r="D160" s="19"/>
      <c r="E160" s="9"/>
      <c r="F160" s="11"/>
      <c r="G160" s="9"/>
      <c r="H160" s="11"/>
      <c r="I160" s="9"/>
      <c r="J160" s="11"/>
      <c r="K160" s="9"/>
      <c r="L160" s="11"/>
      <c r="M160" s="9"/>
      <c r="N160" s="16"/>
    </row>
    <row r="161" spans="1:14" ht="20.100000000000001" customHeight="1" x14ac:dyDescent="0.25">
      <c r="A161" s="20"/>
      <c r="B161" s="1" t="s">
        <v>310</v>
      </c>
      <c r="C161" s="21" t="s">
        <v>311</v>
      </c>
      <c r="D161" s="21" t="s">
        <v>748</v>
      </c>
      <c r="E161" s="3">
        <v>-1.18610869800779</v>
      </c>
      <c r="F161" s="10">
        <v>0.99991006575288999</v>
      </c>
      <c r="G161" s="3">
        <v>-1.5370616423506001</v>
      </c>
      <c r="H161" s="13">
        <v>1.8697869787264501E-4</v>
      </c>
      <c r="I161" s="3">
        <v>-1.30782786238069</v>
      </c>
      <c r="J161" s="10">
        <v>2.9452232443575199E-2</v>
      </c>
      <c r="K161" s="3">
        <v>-1.4644631892739799</v>
      </c>
      <c r="L161" s="13">
        <v>6.0538753216095196E-3</v>
      </c>
      <c r="M161" s="3">
        <v>-1.44316957508087</v>
      </c>
      <c r="N161" s="15">
        <v>6.8809975126310301E-4</v>
      </c>
    </row>
    <row r="162" spans="1:14" ht="20.100000000000001" customHeight="1" x14ac:dyDescent="0.25">
      <c r="A162" s="20"/>
      <c r="B162" s="1" t="s">
        <v>328</v>
      </c>
      <c r="C162" s="21" t="s">
        <v>329</v>
      </c>
      <c r="D162" s="21" t="s">
        <v>750</v>
      </c>
      <c r="E162" s="3">
        <v>-1.0138525888210399</v>
      </c>
      <c r="F162" s="10">
        <v>0.99991006575288999</v>
      </c>
      <c r="G162" s="3">
        <v>-1.1177095022129799</v>
      </c>
      <c r="H162" s="13">
        <v>0.58187795893946703</v>
      </c>
      <c r="I162" s="3">
        <v>-1.4161897071614999</v>
      </c>
      <c r="J162" s="10">
        <v>2.9058699486239101E-2</v>
      </c>
      <c r="K162" s="3">
        <v>-1.5685130383072901</v>
      </c>
      <c r="L162" s="13">
        <v>5.8029388050761296E-3</v>
      </c>
      <c r="M162" s="3">
        <v>-1.76438168328961</v>
      </c>
      <c r="N162" s="15">
        <v>1.1427260721059199E-4</v>
      </c>
    </row>
    <row r="163" spans="1:14" ht="20.100000000000001" customHeight="1" x14ac:dyDescent="0.25">
      <c r="A163" s="20"/>
      <c r="B163" s="2" t="s">
        <v>433</v>
      </c>
      <c r="C163" s="21" t="s">
        <v>434</v>
      </c>
      <c r="D163" s="21" t="s">
        <v>750</v>
      </c>
      <c r="E163" s="3">
        <v>-1.06903064614349</v>
      </c>
      <c r="F163" s="10">
        <v>0.99991006575288999</v>
      </c>
      <c r="G163" s="3">
        <v>-1.61694484691419</v>
      </c>
      <c r="H163" s="13">
        <v>2.7622452490656202E-6</v>
      </c>
      <c r="I163" s="3">
        <v>-1.3301423539952799</v>
      </c>
      <c r="J163" s="10">
        <v>9.9856888096060293E-3</v>
      </c>
      <c r="K163" s="3">
        <v>-1.3456718026561201</v>
      </c>
      <c r="L163" s="13">
        <v>1.45993397805623E-2</v>
      </c>
      <c r="M163" s="3">
        <v>-1.3578665319702901</v>
      </c>
      <c r="N163" s="15">
        <v>3.5539214225773301E-3</v>
      </c>
    </row>
    <row r="164" spans="1:14" ht="20.100000000000001" customHeight="1" x14ac:dyDescent="0.25">
      <c r="A164" s="20"/>
      <c r="B164" s="2" t="s">
        <v>367</v>
      </c>
      <c r="C164" s="21" t="s">
        <v>368</v>
      </c>
      <c r="D164" s="21" t="s">
        <v>752</v>
      </c>
      <c r="E164" s="3">
        <v>1.0098338757423899</v>
      </c>
      <c r="F164" s="10">
        <v>0.99991006575288999</v>
      </c>
      <c r="G164" s="3">
        <v>-1.56198702611382</v>
      </c>
      <c r="H164" s="13">
        <v>6.5889075670664402E-6</v>
      </c>
      <c r="I164" s="3">
        <v>-1.45588464905736</v>
      </c>
      <c r="J164" s="10">
        <v>2.3002774240060299E-4</v>
      </c>
      <c r="K164" s="3">
        <v>-1.46817081790266</v>
      </c>
      <c r="L164" s="13">
        <v>6.7391068489238597E-4</v>
      </c>
      <c r="M164" s="3">
        <v>-1.3872361525568</v>
      </c>
      <c r="N164" s="15">
        <v>9.6094965296806298E-4</v>
      </c>
    </row>
    <row r="165" spans="1:14" ht="20.100000000000001" customHeight="1" x14ac:dyDescent="0.25">
      <c r="A165" s="20"/>
      <c r="B165" s="2" t="s">
        <v>643</v>
      </c>
      <c r="C165" s="21" t="s">
        <v>644</v>
      </c>
      <c r="D165" s="21" t="s">
        <v>752</v>
      </c>
      <c r="E165" s="3">
        <v>-1.0763680475623201</v>
      </c>
      <c r="F165" s="10">
        <v>0.99991006575288999</v>
      </c>
      <c r="G165" s="3">
        <v>-1.6615284595411299</v>
      </c>
      <c r="H165" s="13">
        <v>7.7382607638244803E-4</v>
      </c>
      <c r="I165" s="3">
        <v>-1.23595393444549</v>
      </c>
      <c r="J165" s="10">
        <v>0.213093600286103</v>
      </c>
      <c r="K165" s="3">
        <v>1.21635339609985</v>
      </c>
      <c r="L165" s="13">
        <v>0.336193598971465</v>
      </c>
      <c r="M165" s="3">
        <v>1.00782048662693</v>
      </c>
      <c r="N165" s="15">
        <v>0.97294168458338703</v>
      </c>
    </row>
    <row r="166" spans="1:14" ht="20.100000000000001" customHeight="1" x14ac:dyDescent="0.25">
      <c r="A166" s="20"/>
      <c r="B166" s="2" t="s">
        <v>302</v>
      </c>
      <c r="C166" s="21" t="s">
        <v>303</v>
      </c>
      <c r="D166" s="21" t="s">
        <v>747</v>
      </c>
      <c r="E166" s="3">
        <v>-1.0356685765090401</v>
      </c>
      <c r="F166" s="10">
        <v>0.99991006575288999</v>
      </c>
      <c r="G166" s="3">
        <v>-1.6120837111544599</v>
      </c>
      <c r="H166" s="13">
        <v>1.22408055490638E-4</v>
      </c>
      <c r="I166" s="3">
        <v>-2.12826698335145</v>
      </c>
      <c r="J166" s="10">
        <v>2.0404082288052099E-10</v>
      </c>
      <c r="K166" s="3">
        <v>-2.2302713468471498</v>
      </c>
      <c r="L166" s="13">
        <v>2.2988345700439101E-11</v>
      </c>
      <c r="M166" s="3">
        <v>-2.1241987831596201</v>
      </c>
      <c r="N166" s="15">
        <v>1.5335196504703601E-10</v>
      </c>
    </row>
    <row r="167" spans="1:14" ht="20.100000000000001" customHeight="1" x14ac:dyDescent="0.25">
      <c r="A167" s="20"/>
      <c r="B167" s="2" t="s">
        <v>306</v>
      </c>
      <c r="C167" s="21" t="s">
        <v>307</v>
      </c>
      <c r="D167" s="21" t="s">
        <v>747</v>
      </c>
      <c r="E167" s="3">
        <v>1.03735674241849</v>
      </c>
      <c r="F167" s="10">
        <v>0.99991006575288999</v>
      </c>
      <c r="G167" s="3">
        <v>-1.4521564434274301</v>
      </c>
      <c r="H167" s="13">
        <v>2.46468266416262E-2</v>
      </c>
      <c r="I167" s="3">
        <v>-1.6024245371588</v>
      </c>
      <c r="J167" s="10">
        <v>3.0439999233554402E-3</v>
      </c>
      <c r="K167" s="3">
        <v>-1.96341743705439</v>
      </c>
      <c r="L167" s="13">
        <v>1.6494452679092001E-5</v>
      </c>
      <c r="M167" s="3">
        <v>-1.6546441363778901</v>
      </c>
      <c r="N167" s="15">
        <v>1.20243936500096E-3</v>
      </c>
    </row>
    <row r="168" spans="1:14" ht="20.100000000000001" customHeight="1" x14ac:dyDescent="0.25">
      <c r="A168" s="20"/>
      <c r="B168" s="2" t="s">
        <v>308</v>
      </c>
      <c r="C168" s="21" t="s">
        <v>309</v>
      </c>
      <c r="D168" s="21" t="s">
        <v>747</v>
      </c>
      <c r="E168" s="3">
        <v>-1.0780286261073699</v>
      </c>
      <c r="F168" s="10">
        <v>0.99991006575288999</v>
      </c>
      <c r="G168" s="3">
        <v>-1.8020408811477799</v>
      </c>
      <c r="H168" s="13">
        <v>2.1047881668773799E-10</v>
      </c>
      <c r="I168" s="3">
        <v>-1.3866487877474101</v>
      </c>
      <c r="J168" s="10">
        <v>1.0707162378200299E-3</v>
      </c>
      <c r="K168" s="3">
        <v>-1.3190491251455401</v>
      </c>
      <c r="L168" s="13">
        <v>1.6721835878125701E-2</v>
      </c>
      <c r="M168" s="3">
        <v>-1.7352593144167701</v>
      </c>
      <c r="N168" s="15">
        <v>1.4550986573448401E-9</v>
      </c>
    </row>
    <row r="169" spans="1:14" ht="20.100000000000001" customHeight="1" x14ac:dyDescent="0.25">
      <c r="A169" s="20"/>
      <c r="B169" s="2" t="s">
        <v>330</v>
      </c>
      <c r="C169" s="21" t="s">
        <v>331</v>
      </c>
      <c r="D169" s="21" t="s">
        <v>747</v>
      </c>
      <c r="E169" s="3">
        <v>-1.01579710710641</v>
      </c>
      <c r="F169" s="10">
        <v>0.99991006575288999</v>
      </c>
      <c r="G169" s="3">
        <v>-1.22574328044605</v>
      </c>
      <c r="H169" s="13">
        <v>8.4333778266352993E-2</v>
      </c>
      <c r="I169" s="3">
        <v>-1.5586657064342599</v>
      </c>
      <c r="J169" s="10">
        <v>1.8578380905286402E-5</v>
      </c>
      <c r="K169" s="3">
        <v>-1.8885858366032899</v>
      </c>
      <c r="L169" s="13">
        <v>3.4952782000488501E-10</v>
      </c>
      <c r="M169" s="3">
        <v>-1.9076407961967701</v>
      </c>
      <c r="N169" s="15">
        <v>6.9665606324170402E-11</v>
      </c>
    </row>
    <row r="170" spans="1:14" ht="20.100000000000001" customHeight="1" x14ac:dyDescent="0.25">
      <c r="A170" s="20"/>
      <c r="B170" s="2" t="s">
        <v>336</v>
      </c>
      <c r="C170" s="21" t="s">
        <v>337</v>
      </c>
      <c r="D170" s="21" t="s">
        <v>747</v>
      </c>
      <c r="E170" s="3">
        <v>-1.0569266323670601</v>
      </c>
      <c r="F170" s="10">
        <v>0.99991006575288999</v>
      </c>
      <c r="G170" s="3">
        <v>-1.7614048290409801</v>
      </c>
      <c r="H170" s="13">
        <v>2.13804250737757E-5</v>
      </c>
      <c r="I170" s="3">
        <v>-2.06731297429755</v>
      </c>
      <c r="J170" s="10">
        <v>2.45188186125874E-8</v>
      </c>
      <c r="K170" s="3">
        <v>-2.4415872151404598</v>
      </c>
      <c r="L170" s="13">
        <v>6.2733024828015198E-12</v>
      </c>
      <c r="M170" s="3">
        <v>-2.0743898690898801</v>
      </c>
      <c r="N170" s="15">
        <v>1.16753694983081E-8</v>
      </c>
    </row>
    <row r="171" spans="1:14" ht="20.100000000000001" customHeight="1" x14ac:dyDescent="0.25">
      <c r="A171" s="20"/>
      <c r="B171" s="2" t="s">
        <v>338</v>
      </c>
      <c r="C171" s="21" t="s">
        <v>113</v>
      </c>
      <c r="D171" s="21" t="s">
        <v>747</v>
      </c>
      <c r="E171" s="3">
        <v>1.0098261791299501</v>
      </c>
      <c r="F171" s="10">
        <v>0.99991006575288999</v>
      </c>
      <c r="G171" s="3">
        <v>-2.2832326120778301</v>
      </c>
      <c r="H171" s="13">
        <v>2.4176327930209799E-6</v>
      </c>
      <c r="I171" s="3">
        <v>-1.9909511002557001</v>
      </c>
      <c r="J171" s="10">
        <v>1.16951381268398E-4</v>
      </c>
      <c r="K171" s="3">
        <v>-2.3202933498555298</v>
      </c>
      <c r="L171" s="13">
        <v>2.3327339337328202E-6</v>
      </c>
      <c r="M171" s="3">
        <v>-2.20692507718999</v>
      </c>
      <c r="N171" s="15">
        <v>5.4160912229636002E-6</v>
      </c>
    </row>
    <row r="172" spans="1:14" ht="20.100000000000001" customHeight="1" x14ac:dyDescent="0.25">
      <c r="A172" s="20"/>
      <c r="B172" s="2" t="s">
        <v>341</v>
      </c>
      <c r="C172" s="21" t="s">
        <v>342</v>
      </c>
      <c r="D172" s="21" t="s">
        <v>747</v>
      </c>
      <c r="E172" s="3">
        <v>-1.0562892664774799</v>
      </c>
      <c r="F172" s="10">
        <v>0.99991006575288999</v>
      </c>
      <c r="G172" s="3">
        <v>-1.3568418373664299</v>
      </c>
      <c r="H172" s="13">
        <v>5.2101756499482101E-2</v>
      </c>
      <c r="I172" s="3">
        <v>-1.7558838727725099</v>
      </c>
      <c r="J172" s="10">
        <v>7.4027058887183407E-5</v>
      </c>
      <c r="K172" s="3">
        <v>-2.0591264860941298</v>
      </c>
      <c r="L172" s="13">
        <v>2.8402721846278101E-7</v>
      </c>
      <c r="M172" s="3">
        <v>-1.95121163311108</v>
      </c>
      <c r="N172" s="15">
        <v>1.43976801172086E-6</v>
      </c>
    </row>
    <row r="173" spans="1:14" ht="20.100000000000001" customHeight="1" x14ac:dyDescent="0.25">
      <c r="A173" s="20"/>
      <c r="B173" s="2" t="s">
        <v>343</v>
      </c>
      <c r="C173" s="21" t="s">
        <v>344</v>
      </c>
      <c r="D173" s="21" t="s">
        <v>747</v>
      </c>
      <c r="E173" s="3">
        <v>-1.0903400570714099</v>
      </c>
      <c r="F173" s="10">
        <v>0.99991006575288999</v>
      </c>
      <c r="G173" s="3">
        <v>-1.65713841292353</v>
      </c>
      <c r="H173" s="13">
        <v>1.1631662156309401E-4</v>
      </c>
      <c r="I173" s="3">
        <v>-2.0897111286592902</v>
      </c>
      <c r="J173" s="10">
        <v>5.0239693847504003E-9</v>
      </c>
      <c r="K173" s="3">
        <v>-2.3704495881369398</v>
      </c>
      <c r="L173" s="13">
        <v>8.0520926096778695E-12</v>
      </c>
      <c r="M173" s="3">
        <v>-2.15311329580368</v>
      </c>
      <c r="N173" s="15">
        <v>6.1200193522091502E-10</v>
      </c>
    </row>
    <row r="174" spans="1:14" ht="20.100000000000001" customHeight="1" x14ac:dyDescent="0.25">
      <c r="A174" s="20"/>
      <c r="B174" s="2" t="s">
        <v>347</v>
      </c>
      <c r="C174" s="21" t="s">
        <v>348</v>
      </c>
      <c r="D174" s="21" t="s">
        <v>747</v>
      </c>
      <c r="E174" s="3">
        <v>-1.0294337681272001</v>
      </c>
      <c r="F174" s="10">
        <v>0.99991006575288999</v>
      </c>
      <c r="G174" s="3">
        <v>-1.61303575938309</v>
      </c>
      <c r="H174" s="13">
        <v>1.7456425324651899E-3</v>
      </c>
      <c r="I174" s="3">
        <v>-1.7766668418848</v>
      </c>
      <c r="J174" s="10">
        <v>1.14058367295202E-4</v>
      </c>
      <c r="K174" s="3">
        <v>-2.1487730132020499</v>
      </c>
      <c r="L174" s="13">
        <v>2.0325664749162401E-7</v>
      </c>
      <c r="M174" s="3">
        <v>-1.8597422198073601</v>
      </c>
      <c r="N174" s="15">
        <v>2.0260289076268202E-5</v>
      </c>
    </row>
    <row r="175" spans="1:14" ht="20.100000000000001" customHeight="1" x14ac:dyDescent="0.25">
      <c r="A175" s="20"/>
      <c r="B175" s="2" t="s">
        <v>349</v>
      </c>
      <c r="C175" s="21" t="s">
        <v>350</v>
      </c>
      <c r="D175" s="21" t="s">
        <v>747</v>
      </c>
      <c r="E175" s="3">
        <v>-1.0067366647093401</v>
      </c>
      <c r="F175" s="10">
        <v>0.99991006575288999</v>
      </c>
      <c r="G175" s="3">
        <v>-1.3219567309375</v>
      </c>
      <c r="H175" s="13">
        <v>0.16920252714428799</v>
      </c>
      <c r="I175" s="3">
        <v>-1.18091554224327</v>
      </c>
      <c r="J175" s="10">
        <v>0.44264011226537198</v>
      </c>
      <c r="K175" s="3">
        <v>-1.7236023888652801</v>
      </c>
      <c r="L175" s="13">
        <v>3.57682469570733E-3</v>
      </c>
      <c r="M175" s="3">
        <v>-2.1341347941800102</v>
      </c>
      <c r="N175" s="15">
        <v>8.87272353039626E-6</v>
      </c>
    </row>
    <row r="176" spans="1:14" ht="20.100000000000001" customHeight="1" x14ac:dyDescent="0.25">
      <c r="A176" s="20"/>
      <c r="B176" s="2" t="s">
        <v>351</v>
      </c>
      <c r="C176" s="21" t="s">
        <v>352</v>
      </c>
      <c r="D176" s="21" t="s">
        <v>747</v>
      </c>
      <c r="E176" s="3">
        <v>-1.0003833919582701</v>
      </c>
      <c r="F176" s="10">
        <v>0.99991006575288999</v>
      </c>
      <c r="G176" s="3">
        <v>-1.38834569092006</v>
      </c>
      <c r="H176" s="13">
        <v>1.78750687997381E-2</v>
      </c>
      <c r="I176" s="3">
        <v>-1.84514063805857</v>
      </c>
      <c r="J176" s="10">
        <v>1.2389666930303099E-6</v>
      </c>
      <c r="K176" s="3">
        <v>-2.2071230391493799</v>
      </c>
      <c r="L176" s="13">
        <v>2.2854372469633899E-10</v>
      </c>
      <c r="M176" s="3">
        <v>-2.0928164932173998</v>
      </c>
      <c r="N176" s="15">
        <v>2.05353938724601E-9</v>
      </c>
    </row>
    <row r="177" spans="1:14" ht="20.100000000000001" customHeight="1" x14ac:dyDescent="0.25">
      <c r="A177" s="20"/>
      <c r="B177" s="2" t="s">
        <v>357</v>
      </c>
      <c r="C177" s="21" t="s">
        <v>358</v>
      </c>
      <c r="D177" s="21" t="s">
        <v>747</v>
      </c>
      <c r="E177" s="3">
        <v>1.00731812936497</v>
      </c>
      <c r="F177" s="10">
        <v>0.99991006575288999</v>
      </c>
      <c r="G177" s="3">
        <v>-1.3324170609072199</v>
      </c>
      <c r="H177" s="13">
        <v>7.5131814108311296E-2</v>
      </c>
      <c r="I177" s="3">
        <v>-1.6858502521721199</v>
      </c>
      <c r="J177" s="10">
        <v>3.1709040464500502E-4</v>
      </c>
      <c r="K177" s="3">
        <v>-1.86842432606666</v>
      </c>
      <c r="L177" s="13">
        <v>1.7955177472300199E-5</v>
      </c>
      <c r="M177" s="3">
        <v>-2.06994585597154</v>
      </c>
      <c r="N177" s="15">
        <v>1.8030262040158999E-7</v>
      </c>
    </row>
    <row r="178" spans="1:14" ht="20.100000000000001" customHeight="1" x14ac:dyDescent="0.25">
      <c r="A178" s="20"/>
      <c r="B178" s="2" t="s">
        <v>365</v>
      </c>
      <c r="C178" s="21" t="s">
        <v>366</v>
      </c>
      <c r="D178" s="21" t="s">
        <v>747</v>
      </c>
      <c r="E178" s="3">
        <v>-1.02775792063259</v>
      </c>
      <c r="F178" s="10">
        <v>0.99991006575288999</v>
      </c>
      <c r="G178" s="3">
        <v>-1.2081994932481801</v>
      </c>
      <c r="H178" s="13">
        <v>0.16404779965993899</v>
      </c>
      <c r="I178" s="3">
        <v>-1.5821773502517</v>
      </c>
      <c r="J178" s="10">
        <v>7.4906528284194999E-5</v>
      </c>
      <c r="K178" s="3">
        <v>-2.1608742965464698</v>
      </c>
      <c r="L178" s="13">
        <v>4.3819206876081502E-12</v>
      </c>
      <c r="M178" s="3">
        <v>-1.95899355262157</v>
      </c>
      <c r="N178" s="15">
        <v>1.18620783415085E-9</v>
      </c>
    </row>
    <row r="179" spans="1:14" ht="20.100000000000001" customHeight="1" x14ac:dyDescent="0.25">
      <c r="A179" s="20"/>
      <c r="B179" s="2" t="s">
        <v>379</v>
      </c>
      <c r="C179" s="21" t="s">
        <v>380</v>
      </c>
      <c r="D179" s="21" t="s">
        <v>747</v>
      </c>
      <c r="E179" s="3">
        <v>1.03906813147518</v>
      </c>
      <c r="F179" s="10">
        <v>0.99991006575288999</v>
      </c>
      <c r="G179" s="3">
        <v>-1.5326356624807</v>
      </c>
      <c r="H179" s="13">
        <v>9.1728145874126995E-4</v>
      </c>
      <c r="I179" s="3">
        <v>-1.7251501690659301</v>
      </c>
      <c r="J179" s="10">
        <v>1.3135972506472899E-5</v>
      </c>
      <c r="K179" s="3">
        <v>-1.9695679672583899</v>
      </c>
      <c r="L179" s="13">
        <v>5.8798321826429401E-8</v>
      </c>
      <c r="M179" s="3">
        <v>-1.89576627190208</v>
      </c>
      <c r="N179" s="15">
        <v>1.34117540640615E-7</v>
      </c>
    </row>
    <row r="180" spans="1:14" ht="20.100000000000001" customHeight="1" x14ac:dyDescent="0.25">
      <c r="A180" s="20"/>
      <c r="B180" s="2" t="s">
        <v>383</v>
      </c>
      <c r="C180" s="21" t="s">
        <v>384</v>
      </c>
      <c r="D180" s="21" t="s">
        <v>747</v>
      </c>
      <c r="E180" s="3">
        <v>-1.0490995483190499</v>
      </c>
      <c r="F180" s="10">
        <v>0.99991006575288999</v>
      </c>
      <c r="G180" s="3">
        <v>-1.49391041040506</v>
      </c>
      <c r="H180" s="13">
        <v>1.8786532007909701E-3</v>
      </c>
      <c r="I180" s="3">
        <v>-1.80526826931323</v>
      </c>
      <c r="J180" s="10">
        <v>1.4877143427402E-6</v>
      </c>
      <c r="K180" s="3">
        <v>-1.92878814849615</v>
      </c>
      <c r="L180" s="13">
        <v>1.0635387760529799E-7</v>
      </c>
      <c r="M180" s="3">
        <v>-2.0079054528432398</v>
      </c>
      <c r="N180" s="15">
        <v>5.5765782681569797E-9</v>
      </c>
    </row>
    <row r="181" spans="1:14" ht="20.100000000000001" customHeight="1" x14ac:dyDescent="0.25">
      <c r="A181" s="20"/>
      <c r="B181" s="2" t="s">
        <v>385</v>
      </c>
      <c r="C181" s="21" t="s">
        <v>386</v>
      </c>
      <c r="D181" s="21" t="s">
        <v>747</v>
      </c>
      <c r="E181" s="3">
        <v>1.0060219145142</v>
      </c>
      <c r="F181" s="10">
        <v>0.99991006575288999</v>
      </c>
      <c r="G181" s="3">
        <v>-1.37952308583178</v>
      </c>
      <c r="H181" s="13">
        <v>0.105617188201393</v>
      </c>
      <c r="I181" s="3">
        <v>-1.78401698945245</v>
      </c>
      <c r="J181" s="10">
        <v>1.1983398815586001E-3</v>
      </c>
      <c r="K181" s="3">
        <v>-1.6860764992719799</v>
      </c>
      <c r="L181" s="13">
        <v>7.1002307392750699E-3</v>
      </c>
      <c r="M181" s="3">
        <v>-1.7402572216699901</v>
      </c>
      <c r="N181" s="15">
        <v>1.88604059800173E-3</v>
      </c>
    </row>
    <row r="182" spans="1:14" ht="20.100000000000001" customHeight="1" x14ac:dyDescent="0.25">
      <c r="A182" s="20"/>
      <c r="B182" s="2" t="s">
        <v>387</v>
      </c>
      <c r="C182" s="21" t="s">
        <v>388</v>
      </c>
      <c r="D182" s="21" t="s">
        <v>747</v>
      </c>
      <c r="E182" s="3">
        <v>1.0044817512033</v>
      </c>
      <c r="F182" s="10">
        <v>0.99991006575288999</v>
      </c>
      <c r="G182" s="3">
        <v>-1.20855732211847</v>
      </c>
      <c r="H182" s="13">
        <v>0.23810439285625501</v>
      </c>
      <c r="I182" s="3">
        <v>-1.64928097157287</v>
      </c>
      <c r="J182" s="10">
        <v>2.0342107137077701E-4</v>
      </c>
      <c r="K182" s="3">
        <v>-1.8732617812443699</v>
      </c>
      <c r="L182" s="13">
        <v>3.0773139729060801E-6</v>
      </c>
      <c r="M182" s="3">
        <v>-1.88789585728889</v>
      </c>
      <c r="N182" s="15">
        <v>1.0155513679216E-6</v>
      </c>
    </row>
    <row r="183" spans="1:14" ht="20.100000000000001" customHeight="1" x14ac:dyDescent="0.25">
      <c r="A183" s="20"/>
      <c r="B183" s="2" t="s">
        <v>396</v>
      </c>
      <c r="C183" s="21" t="s">
        <v>397</v>
      </c>
      <c r="D183" s="21" t="s">
        <v>747</v>
      </c>
      <c r="E183" s="3">
        <v>-1.01802340182087</v>
      </c>
      <c r="F183" s="10">
        <v>0.99991006575288999</v>
      </c>
      <c r="G183" s="3">
        <v>-1.41634175089814</v>
      </c>
      <c r="H183" s="13">
        <v>4.3890055410225502E-3</v>
      </c>
      <c r="I183" s="3">
        <v>-1.79183478865232</v>
      </c>
      <c r="J183" s="10">
        <v>3.0218523836697302E-7</v>
      </c>
      <c r="K183" s="3">
        <v>-2.1478723339105601</v>
      </c>
      <c r="L183" s="13">
        <v>1.19142442427308E-11</v>
      </c>
      <c r="M183" s="3">
        <v>-1.90067117872823</v>
      </c>
      <c r="N183" s="15">
        <v>9.25991397591825E-9</v>
      </c>
    </row>
    <row r="184" spans="1:14" ht="20.100000000000001" customHeight="1" x14ac:dyDescent="0.25">
      <c r="A184" s="20"/>
      <c r="B184" s="2" t="s">
        <v>400</v>
      </c>
      <c r="C184" s="21" t="s">
        <v>309</v>
      </c>
      <c r="D184" s="21" t="s">
        <v>747</v>
      </c>
      <c r="E184" s="3">
        <v>1.02395081643658</v>
      </c>
      <c r="F184" s="10">
        <v>0.99991006575288999</v>
      </c>
      <c r="G184" s="3">
        <v>-2.3433778808130499</v>
      </c>
      <c r="H184" s="13">
        <v>4.42994458454161E-10</v>
      </c>
      <c r="I184" s="3">
        <v>-1.87942495492824</v>
      </c>
      <c r="J184" s="10">
        <v>8.3283612971429303E-6</v>
      </c>
      <c r="K184" s="3">
        <v>-2.29338189324617</v>
      </c>
      <c r="L184" s="13">
        <v>4.4448564250143702E-9</v>
      </c>
      <c r="M184" s="3">
        <v>-2.10719269217853</v>
      </c>
      <c r="N184" s="15">
        <v>2.4823578284011801E-8</v>
      </c>
    </row>
    <row r="185" spans="1:14" ht="20.100000000000001" customHeight="1" x14ac:dyDescent="0.25">
      <c r="A185" s="20"/>
      <c r="B185" s="2" t="s">
        <v>412</v>
      </c>
      <c r="C185" s="21" t="s">
        <v>413</v>
      </c>
      <c r="D185" s="21" t="s">
        <v>747</v>
      </c>
      <c r="E185" s="3">
        <v>-1.0356038436578801</v>
      </c>
      <c r="F185" s="10">
        <v>0.99991006575288999</v>
      </c>
      <c r="G185" s="3">
        <v>-1.73569007038527</v>
      </c>
      <c r="H185" s="13">
        <v>8.7592151563098305E-5</v>
      </c>
      <c r="I185" s="3">
        <v>-1.9544894397474599</v>
      </c>
      <c r="J185" s="10">
        <v>1.07948509928865E-6</v>
      </c>
      <c r="K185" s="3">
        <v>-2.43520569485705</v>
      </c>
      <c r="L185" s="13">
        <v>5.0515335145707302E-11</v>
      </c>
      <c r="M185" s="3">
        <v>-2.1883917305660998</v>
      </c>
      <c r="N185" s="15">
        <v>5.2014815861985496E-9</v>
      </c>
    </row>
    <row r="186" spans="1:14" ht="20.100000000000001" customHeight="1" x14ac:dyDescent="0.25">
      <c r="A186" s="20"/>
      <c r="B186" s="2" t="s">
        <v>416</v>
      </c>
      <c r="C186" s="21" t="s">
        <v>417</v>
      </c>
      <c r="D186" s="21" t="s">
        <v>747</v>
      </c>
      <c r="E186" s="3">
        <v>-1.0411909217447699</v>
      </c>
      <c r="F186" s="10">
        <v>0.99991006575288999</v>
      </c>
      <c r="G186" s="3">
        <v>-1.4902283895652</v>
      </c>
      <c r="H186" s="13">
        <v>7.4626857530779697E-4</v>
      </c>
      <c r="I186" s="3">
        <v>-1.9072933297397701</v>
      </c>
      <c r="J186" s="10">
        <v>7.9153665115413395E-9</v>
      </c>
      <c r="K186" s="3">
        <v>-2.0812971025192502</v>
      </c>
      <c r="L186" s="13">
        <v>7.0926474329580397E-11</v>
      </c>
      <c r="M186" s="3">
        <v>-1.9904408407495899</v>
      </c>
      <c r="N186" s="15">
        <v>4.1164428912080102E-10</v>
      </c>
    </row>
    <row r="187" spans="1:14" ht="20.100000000000001" customHeight="1" x14ac:dyDescent="0.25">
      <c r="A187" s="20"/>
      <c r="B187" s="2" t="s">
        <v>421</v>
      </c>
      <c r="C187" s="21" t="s">
        <v>422</v>
      </c>
      <c r="D187" s="21" t="s">
        <v>747</v>
      </c>
      <c r="E187" s="3">
        <v>1.0579861273879301</v>
      </c>
      <c r="F187" s="10">
        <v>0.99991006575288999</v>
      </c>
      <c r="G187" s="3">
        <v>-1.1940169857821299</v>
      </c>
      <c r="H187" s="13">
        <v>0.23031228252293801</v>
      </c>
      <c r="I187" s="3">
        <v>-1.32529402359577</v>
      </c>
      <c r="J187" s="10">
        <v>3.4714609295384197E-2</v>
      </c>
      <c r="K187" s="3">
        <v>-1.69197012962534</v>
      </c>
      <c r="L187" s="13">
        <v>3.2233833050433697E-5</v>
      </c>
      <c r="M187" s="3">
        <v>-1.6031761674079199</v>
      </c>
      <c r="N187" s="15">
        <v>1.18124837121845E-4</v>
      </c>
    </row>
    <row r="188" spans="1:14" ht="20.100000000000001" customHeight="1" x14ac:dyDescent="0.25">
      <c r="A188" s="20"/>
      <c r="B188" s="2" t="s">
        <v>423</v>
      </c>
      <c r="C188" s="21" t="s">
        <v>424</v>
      </c>
      <c r="D188" s="21" t="s">
        <v>747</v>
      </c>
      <c r="E188" s="3">
        <v>-1.02176930409193</v>
      </c>
      <c r="F188" s="10">
        <v>0.99991006575288999</v>
      </c>
      <c r="G188" s="3">
        <v>-1.7723385883232801</v>
      </c>
      <c r="H188" s="13">
        <v>1.01886631333457E-6</v>
      </c>
      <c r="I188" s="3">
        <v>-2.1430803880672999</v>
      </c>
      <c r="J188" s="10">
        <v>2.7344363445727302E-11</v>
      </c>
      <c r="K188" s="3">
        <v>-2.0160051219106001</v>
      </c>
      <c r="L188" s="13">
        <v>2.6387920209751699E-9</v>
      </c>
      <c r="M188" s="3">
        <v>-2.0025153754804701</v>
      </c>
      <c r="N188" s="15">
        <v>8.7357861423924998E-10</v>
      </c>
    </row>
    <row r="189" spans="1:14" ht="20.100000000000001" customHeight="1" x14ac:dyDescent="0.25">
      <c r="A189" s="20"/>
      <c r="B189" s="2" t="s">
        <v>425</v>
      </c>
      <c r="C189" s="21" t="s">
        <v>426</v>
      </c>
      <c r="D189" s="21" t="s">
        <v>747</v>
      </c>
      <c r="E189" s="3">
        <v>-1.0431965054383601</v>
      </c>
      <c r="F189" s="10">
        <v>0.99991006575288999</v>
      </c>
      <c r="G189" s="3">
        <v>-1.2644521494213301</v>
      </c>
      <c r="H189" s="13">
        <v>0.116552192863002</v>
      </c>
      <c r="I189" s="3">
        <v>-1.7125075022562399</v>
      </c>
      <c r="J189" s="10">
        <v>3.4681988138840103E-5</v>
      </c>
      <c r="K189" s="3">
        <v>-2.1471689609986102</v>
      </c>
      <c r="L189" s="13">
        <v>1.85288687641988E-9</v>
      </c>
      <c r="M189" s="3">
        <v>-2.10258786640355</v>
      </c>
      <c r="N189" s="15">
        <v>2.7312428439420202E-9</v>
      </c>
    </row>
    <row r="190" spans="1:14" ht="20.100000000000001" customHeight="1" x14ac:dyDescent="0.25">
      <c r="A190" s="20"/>
      <c r="B190" s="2" t="s">
        <v>427</v>
      </c>
      <c r="C190" s="21" t="s">
        <v>428</v>
      </c>
      <c r="D190" s="21" t="s">
        <v>747</v>
      </c>
      <c r="E190" s="3">
        <v>1.01285044322174</v>
      </c>
      <c r="F190" s="10">
        <v>0.99991006575288999</v>
      </c>
      <c r="G190" s="3">
        <v>-1.66131064115778</v>
      </c>
      <c r="H190" s="13">
        <v>2.8648221763548202E-4</v>
      </c>
      <c r="I190" s="3">
        <v>-2.16608292093591</v>
      </c>
      <c r="J190" s="10">
        <v>7.6638502703353398E-9</v>
      </c>
      <c r="K190" s="3">
        <v>-2.3741842132312301</v>
      </c>
      <c r="L190" s="13">
        <v>1.2025790276619899E-10</v>
      </c>
      <c r="M190" s="3">
        <v>-2.1772724977501801</v>
      </c>
      <c r="N190" s="15">
        <v>4.0408339999717001E-9</v>
      </c>
    </row>
    <row r="191" spans="1:14" ht="20.100000000000001" customHeight="1" x14ac:dyDescent="0.25">
      <c r="A191" s="20"/>
      <c r="B191" s="2" t="s">
        <v>429</v>
      </c>
      <c r="C191" s="21" t="s">
        <v>430</v>
      </c>
      <c r="D191" s="21" t="s">
        <v>747</v>
      </c>
      <c r="E191" s="3">
        <v>-1.03664932244472</v>
      </c>
      <c r="F191" s="10">
        <v>0.99991006575288999</v>
      </c>
      <c r="G191" s="3">
        <v>-1.3903698910671201</v>
      </c>
      <c r="H191" s="13">
        <v>1.1936834830443501E-2</v>
      </c>
      <c r="I191" s="3">
        <v>-1.98572885051573</v>
      </c>
      <c r="J191" s="10">
        <v>8.1137803327162904E-9</v>
      </c>
      <c r="K191" s="3">
        <v>-2.2875496276703</v>
      </c>
      <c r="L191" s="13">
        <v>3.2883688299603099E-12</v>
      </c>
      <c r="M191" s="3">
        <v>-2.09394113188034</v>
      </c>
      <c r="N191" s="15">
        <v>2.71185812393407E-10</v>
      </c>
    </row>
    <row r="192" spans="1:14" ht="20.100000000000001" customHeight="1" x14ac:dyDescent="0.25">
      <c r="A192" s="20"/>
      <c r="B192" s="2" t="s">
        <v>435</v>
      </c>
      <c r="C192" s="21" t="s">
        <v>436</v>
      </c>
      <c r="D192" s="21" t="s">
        <v>747</v>
      </c>
      <c r="E192" s="3">
        <v>1.03575235550462</v>
      </c>
      <c r="F192" s="10">
        <v>0.99991006575288999</v>
      </c>
      <c r="G192" s="3">
        <v>-1.3367947441768699</v>
      </c>
      <c r="H192" s="13">
        <v>2.5162499186317501E-2</v>
      </c>
      <c r="I192" s="3">
        <v>-1.79996744604708</v>
      </c>
      <c r="J192" s="10">
        <v>6.1434337695244503E-7</v>
      </c>
      <c r="K192" s="3">
        <v>-2.5457671781453701</v>
      </c>
      <c r="L192" s="13">
        <v>1.00994474262479E-15</v>
      </c>
      <c r="M192" s="3">
        <v>-2.4127845724623298</v>
      </c>
      <c r="N192" s="15">
        <v>1.36538614275019E-15</v>
      </c>
    </row>
    <row r="193" spans="1:14" ht="20.100000000000001" customHeight="1" x14ac:dyDescent="0.25">
      <c r="A193" s="20"/>
      <c r="B193" s="2" t="s">
        <v>441</v>
      </c>
      <c r="C193" s="21" t="s">
        <v>442</v>
      </c>
      <c r="D193" s="21" t="s">
        <v>747</v>
      </c>
      <c r="E193" s="3">
        <v>-1.0220337186511499</v>
      </c>
      <c r="F193" s="10">
        <v>0.99991006575288999</v>
      </c>
      <c r="G193" s="3">
        <v>-1.2510242627042201</v>
      </c>
      <c r="H193" s="13">
        <v>8.8283509733837306E-2</v>
      </c>
      <c r="I193" s="3">
        <v>-1.51726239666091</v>
      </c>
      <c r="J193" s="10">
        <v>4.0305978672249498E-4</v>
      </c>
      <c r="K193" s="3">
        <v>-1.82943225728095</v>
      </c>
      <c r="L193" s="13">
        <v>1.5321382819424299E-7</v>
      </c>
      <c r="M193" s="3">
        <v>-1.6679123088755301</v>
      </c>
      <c r="N193" s="15">
        <v>6.8346705014319601E-6</v>
      </c>
    </row>
    <row r="194" spans="1:14" ht="20.100000000000001" customHeight="1" x14ac:dyDescent="0.25">
      <c r="A194" s="20"/>
      <c r="B194" s="2" t="s">
        <v>443</v>
      </c>
      <c r="C194" s="21" t="s">
        <v>444</v>
      </c>
      <c r="D194" s="21" t="s">
        <v>747</v>
      </c>
      <c r="E194" s="3">
        <v>-1.0042745940565001</v>
      </c>
      <c r="F194" s="10">
        <v>0.99991006575288999</v>
      </c>
      <c r="G194" s="3">
        <v>-1.5343128965115</v>
      </c>
      <c r="H194" s="13">
        <v>1.5843813166898401E-3</v>
      </c>
      <c r="I194" s="3">
        <v>-2.14563875946877</v>
      </c>
      <c r="J194" s="10">
        <v>1.7824057994084E-9</v>
      </c>
      <c r="K194" s="3">
        <v>-2.0657748024921099</v>
      </c>
      <c r="L194" s="13">
        <v>2.1068355477837799E-8</v>
      </c>
      <c r="M194" s="3">
        <v>-1.9097941679078001</v>
      </c>
      <c r="N194" s="15">
        <v>4.0541167081484299E-7</v>
      </c>
    </row>
    <row r="195" spans="1:14" ht="20.100000000000001" customHeight="1" x14ac:dyDescent="0.25">
      <c r="A195" s="20"/>
      <c r="B195" s="2" t="s">
        <v>445</v>
      </c>
      <c r="C195" s="21" t="s">
        <v>446</v>
      </c>
      <c r="D195" s="21" t="s">
        <v>747</v>
      </c>
      <c r="E195" s="3">
        <v>1.01883102820323</v>
      </c>
      <c r="F195" s="10">
        <v>0.99991006575288999</v>
      </c>
      <c r="G195" s="3">
        <v>-1.4650016344203201</v>
      </c>
      <c r="H195" s="13">
        <v>6.90350912345778E-3</v>
      </c>
      <c r="I195" s="3">
        <v>-1.91609371997428</v>
      </c>
      <c r="J195" s="10">
        <v>7.4442006680709605E-7</v>
      </c>
      <c r="K195" s="3">
        <v>-2.1607777753211401</v>
      </c>
      <c r="L195" s="13">
        <v>4.1525367789303801E-9</v>
      </c>
      <c r="M195" s="3">
        <v>-2.1497199650904002</v>
      </c>
      <c r="N195" s="15">
        <v>2.0642831501148999E-9</v>
      </c>
    </row>
    <row r="196" spans="1:14" ht="20.100000000000001" customHeight="1" x14ac:dyDescent="0.25">
      <c r="A196" s="20"/>
      <c r="B196" s="2" t="s">
        <v>620</v>
      </c>
      <c r="C196" s="21" t="s">
        <v>621</v>
      </c>
      <c r="D196" s="21" t="s">
        <v>747</v>
      </c>
      <c r="E196" s="3">
        <v>-1.0034727080986099</v>
      </c>
      <c r="F196" s="10">
        <v>0.99991006575288999</v>
      </c>
      <c r="G196" s="3">
        <v>-1.2570518451407999</v>
      </c>
      <c r="H196" s="13">
        <v>6.83889724902772E-2</v>
      </c>
      <c r="I196" s="3">
        <v>-1.3916290999836201</v>
      </c>
      <c r="J196" s="10">
        <v>4.6445799616108797E-3</v>
      </c>
      <c r="K196" s="3">
        <v>-1.7077846287405201</v>
      </c>
      <c r="L196" s="13">
        <v>1.7436416014941901E-6</v>
      </c>
      <c r="M196" s="3">
        <v>-1.6098789818338699</v>
      </c>
      <c r="N196" s="15">
        <v>1.5680557100347301E-5</v>
      </c>
    </row>
    <row r="197" spans="1:14" ht="20.100000000000001" customHeight="1" x14ac:dyDescent="0.25">
      <c r="A197" s="20"/>
      <c r="B197" s="2" t="s">
        <v>641</v>
      </c>
      <c r="C197" s="21" t="s">
        <v>642</v>
      </c>
      <c r="D197" s="21" t="s">
        <v>747</v>
      </c>
      <c r="E197" s="3">
        <v>-1.02609130937932</v>
      </c>
      <c r="F197" s="10">
        <v>0.99991006575288999</v>
      </c>
      <c r="G197" s="3">
        <v>-1.11513581762907</v>
      </c>
      <c r="H197" s="13">
        <v>0.451811108718006</v>
      </c>
      <c r="I197" s="3">
        <v>-1.3236093579099399</v>
      </c>
      <c r="J197" s="10">
        <v>1.8126544792247099E-2</v>
      </c>
      <c r="K197" s="3">
        <v>-1.6301261851897799</v>
      </c>
      <c r="L197" s="13">
        <v>1.52146634763681E-5</v>
      </c>
      <c r="M197" s="3">
        <v>-1.5755744726943599</v>
      </c>
      <c r="N197" s="15">
        <v>3.6194097449995399E-5</v>
      </c>
    </row>
    <row r="198" spans="1:14" ht="20.100000000000001" customHeight="1" x14ac:dyDescent="0.25">
      <c r="A198" s="20"/>
      <c r="B198" s="2" t="s">
        <v>322</v>
      </c>
      <c r="C198" s="21" t="s">
        <v>323</v>
      </c>
      <c r="D198" s="21" t="s">
        <v>749</v>
      </c>
      <c r="E198" s="3">
        <v>1.05714565317567</v>
      </c>
      <c r="F198" s="10">
        <v>0.99991006575288999</v>
      </c>
      <c r="G198" s="3">
        <v>-1.5057432513334801</v>
      </c>
      <c r="H198" s="13">
        <v>3.8027319862931301E-4</v>
      </c>
      <c r="I198" s="3">
        <v>-1.09417161831651</v>
      </c>
      <c r="J198" s="10">
        <v>0.546475049576015</v>
      </c>
      <c r="K198" s="3">
        <v>-1.18427332416118</v>
      </c>
      <c r="L198" s="13">
        <v>0.28358303608767998</v>
      </c>
      <c r="M198" s="3">
        <v>-1.37424247004468</v>
      </c>
      <c r="N198" s="15">
        <v>7.3250744334130103E-3</v>
      </c>
    </row>
    <row r="199" spans="1:14" ht="20.100000000000001" customHeight="1" x14ac:dyDescent="0.25">
      <c r="A199" s="20"/>
      <c r="B199" s="2" t="s">
        <v>389</v>
      </c>
      <c r="C199" s="21" t="s">
        <v>390</v>
      </c>
      <c r="D199" s="21" t="s">
        <v>749</v>
      </c>
      <c r="E199" s="3">
        <v>-1.0336902395037699</v>
      </c>
      <c r="F199" s="10">
        <v>0.99991006575288999</v>
      </c>
      <c r="G199" s="3">
        <v>-1.72984659809665</v>
      </c>
      <c r="H199" s="13">
        <v>1.8630934535979498E-8</v>
      </c>
      <c r="I199" s="3">
        <v>-1.2424577584482199</v>
      </c>
      <c r="J199" s="10">
        <v>5.4089956820589397E-2</v>
      </c>
      <c r="K199" s="3">
        <v>-1.2958567460486801</v>
      </c>
      <c r="L199" s="13">
        <v>3.1939020096288101E-2</v>
      </c>
      <c r="M199" s="3">
        <v>-1.21819910903354</v>
      </c>
      <c r="N199" s="15">
        <v>7.0722032441708202E-2</v>
      </c>
    </row>
    <row r="200" spans="1:14" ht="20.100000000000001" customHeight="1" x14ac:dyDescent="0.25">
      <c r="A200" s="20"/>
      <c r="B200" s="2" t="s">
        <v>407</v>
      </c>
      <c r="C200" s="21" t="s">
        <v>408</v>
      </c>
      <c r="D200" s="21" t="s">
        <v>749</v>
      </c>
      <c r="E200" s="3">
        <v>-1.0900856588976799</v>
      </c>
      <c r="F200" s="10">
        <v>0.99991006575288999</v>
      </c>
      <c r="G200" s="3">
        <v>-1.82667304743851</v>
      </c>
      <c r="H200" s="13">
        <v>1.1735103254171599E-5</v>
      </c>
      <c r="I200" s="3">
        <v>-1.27647992682978</v>
      </c>
      <c r="J200" s="10">
        <v>0.120143886763612</v>
      </c>
      <c r="K200" s="3">
        <v>-1.2444520554177401</v>
      </c>
      <c r="L200" s="13">
        <v>0.23496014040360999</v>
      </c>
      <c r="M200" s="3">
        <v>-1.35738541562119</v>
      </c>
      <c r="N200" s="15">
        <v>3.8440718059640798E-2</v>
      </c>
    </row>
    <row r="201" spans="1:14" ht="20.100000000000001" customHeight="1" x14ac:dyDescent="0.25">
      <c r="A201" s="20"/>
      <c r="B201" s="2" t="s">
        <v>420</v>
      </c>
      <c r="C201" s="21" t="s">
        <v>113</v>
      </c>
      <c r="D201" s="21" t="s">
        <v>749</v>
      </c>
      <c r="E201" s="3">
        <v>-1.2321706091484499</v>
      </c>
      <c r="F201" s="10">
        <v>0.99991006575288999</v>
      </c>
      <c r="G201" s="3">
        <v>-1.5292034856851799</v>
      </c>
      <c r="H201" s="13">
        <v>1.6064708250502801E-3</v>
      </c>
      <c r="I201" s="3">
        <v>-1.2030877805454601</v>
      </c>
      <c r="J201" s="10">
        <v>0.23044585862108899</v>
      </c>
      <c r="K201" s="3">
        <v>1.0271638478888201</v>
      </c>
      <c r="L201" s="13">
        <v>0.92104560303930905</v>
      </c>
      <c r="M201" s="3">
        <v>-1.06373778674157</v>
      </c>
      <c r="N201" s="15">
        <v>0.72887031125840296</v>
      </c>
    </row>
    <row r="202" spans="1:14" ht="20.100000000000001" customHeight="1" x14ac:dyDescent="0.25">
      <c r="A202" s="20"/>
      <c r="B202" s="2" t="s">
        <v>604</v>
      </c>
      <c r="C202" s="21" t="s">
        <v>605</v>
      </c>
      <c r="D202" s="21" t="s">
        <v>749</v>
      </c>
      <c r="E202" s="3">
        <v>-1.0760788504335601</v>
      </c>
      <c r="F202" s="10">
        <v>0.99991006575288999</v>
      </c>
      <c r="G202" s="3">
        <v>-2.1830751528355501</v>
      </c>
      <c r="H202" s="13">
        <v>9.2607025277007506E-9</v>
      </c>
      <c r="I202" s="3">
        <v>-1.4544357771427301</v>
      </c>
      <c r="J202" s="10">
        <v>1.1162826702083699E-2</v>
      </c>
      <c r="K202" s="3">
        <v>-1.4648159273039001</v>
      </c>
      <c r="L202" s="13">
        <v>2.0090344594909201E-2</v>
      </c>
      <c r="M202" s="3">
        <v>-1.35149006133059</v>
      </c>
      <c r="N202" s="15">
        <v>4.5330201922813299E-2</v>
      </c>
    </row>
    <row r="203" spans="1:14" ht="20.100000000000001" customHeight="1" x14ac:dyDescent="0.25">
      <c r="A203" s="20"/>
      <c r="B203" s="2" t="s">
        <v>300</v>
      </c>
      <c r="C203" s="21" t="s">
        <v>301</v>
      </c>
      <c r="D203" s="21" t="s">
        <v>746</v>
      </c>
      <c r="E203" s="3">
        <v>-1.08838223200563</v>
      </c>
      <c r="F203" s="10">
        <v>0.99991006575288999</v>
      </c>
      <c r="G203" s="3">
        <v>-1.64792936622394</v>
      </c>
      <c r="H203" s="13">
        <v>3.7297084404861998E-5</v>
      </c>
      <c r="I203" s="3">
        <v>-1.9661406902882499</v>
      </c>
      <c r="J203" s="10">
        <v>8.4859220813734997E-9</v>
      </c>
      <c r="K203" s="3">
        <v>-2.1202855126948301</v>
      </c>
      <c r="L203" s="13">
        <v>1.97189641608748E-10</v>
      </c>
      <c r="M203" s="3">
        <v>-2.0685199327825101</v>
      </c>
      <c r="N203" s="15">
        <v>2.5689308630182902E-10</v>
      </c>
    </row>
    <row r="204" spans="1:14" ht="20.100000000000001" customHeight="1" x14ac:dyDescent="0.25">
      <c r="A204" s="20"/>
      <c r="B204" s="2" t="s">
        <v>304</v>
      </c>
      <c r="C204" s="21" t="s">
        <v>305</v>
      </c>
      <c r="D204" s="21" t="s">
        <v>746</v>
      </c>
      <c r="E204" s="3">
        <v>1.0006334371037999</v>
      </c>
      <c r="F204" s="10">
        <v>0.99991006575288999</v>
      </c>
      <c r="G204" s="3">
        <v>-1.29246633396248</v>
      </c>
      <c r="H204" s="13">
        <v>5.7996512708645302E-2</v>
      </c>
      <c r="I204" s="3">
        <v>-1.81940286838096</v>
      </c>
      <c r="J204" s="10">
        <v>5.0317163396544298E-7</v>
      </c>
      <c r="K204" s="3">
        <v>-2.0880075751524099</v>
      </c>
      <c r="L204" s="13">
        <v>5.2654173737570904E-10</v>
      </c>
      <c r="M204" s="3">
        <v>-1.6673963606167701</v>
      </c>
      <c r="N204" s="15">
        <v>2.00117933201361E-5</v>
      </c>
    </row>
    <row r="205" spans="1:14" ht="20.100000000000001" customHeight="1" x14ac:dyDescent="0.25">
      <c r="A205" s="20"/>
      <c r="B205" s="2" t="s">
        <v>312</v>
      </c>
      <c r="C205" s="21" t="s">
        <v>313</v>
      </c>
      <c r="D205" s="21" t="s">
        <v>746</v>
      </c>
      <c r="E205" s="3">
        <v>-1.0482216518148399</v>
      </c>
      <c r="F205" s="10">
        <v>0.99991006575288999</v>
      </c>
      <c r="G205" s="3">
        <v>-1.6036781525655599</v>
      </c>
      <c r="H205" s="13">
        <v>2.8187924454996399E-5</v>
      </c>
      <c r="I205" s="3">
        <v>-1.9032256940290899</v>
      </c>
      <c r="J205" s="10">
        <v>3.9275126204459301E-9</v>
      </c>
      <c r="K205" s="3">
        <v>-2.43427686700013</v>
      </c>
      <c r="L205" s="13">
        <v>1.9656244703650799E-16</v>
      </c>
      <c r="M205" s="3">
        <v>-2.1576032385729</v>
      </c>
      <c r="N205" s="15">
        <v>5.6494528941557101E-13</v>
      </c>
    </row>
    <row r="206" spans="1:14" ht="20.100000000000001" customHeight="1" x14ac:dyDescent="0.25">
      <c r="A206" s="20"/>
      <c r="B206" s="2" t="s">
        <v>314</v>
      </c>
      <c r="C206" s="21" t="s">
        <v>315</v>
      </c>
      <c r="D206" s="21" t="s">
        <v>746</v>
      </c>
      <c r="E206" s="3">
        <v>-1.0618572340822701</v>
      </c>
      <c r="F206" s="10">
        <v>0.99991006575288999</v>
      </c>
      <c r="G206" s="3">
        <v>-1.64100345455311</v>
      </c>
      <c r="H206" s="13">
        <v>5.57966714056591E-4</v>
      </c>
      <c r="I206" s="3">
        <v>-2.3734652474644702</v>
      </c>
      <c r="J206" s="10">
        <v>1.73303870183548E-10</v>
      </c>
      <c r="K206" s="3">
        <v>-2.3262603803670001</v>
      </c>
      <c r="L206" s="13">
        <v>9.5855512081385993E-10</v>
      </c>
      <c r="M206" s="3">
        <v>-2.04584702062825</v>
      </c>
      <c r="N206" s="15">
        <v>1.26153506704721E-7</v>
      </c>
    </row>
    <row r="207" spans="1:14" ht="20.100000000000001" customHeight="1" x14ac:dyDescent="0.25">
      <c r="A207" s="20"/>
      <c r="B207" s="2" t="s">
        <v>316</v>
      </c>
      <c r="C207" s="21" t="s">
        <v>317</v>
      </c>
      <c r="D207" s="21" t="s">
        <v>746</v>
      </c>
      <c r="E207" s="3">
        <v>-1.02510635810662</v>
      </c>
      <c r="F207" s="10">
        <v>0.99991006575288999</v>
      </c>
      <c r="G207" s="3">
        <v>-1.46834186160961</v>
      </c>
      <c r="H207" s="13">
        <v>7.5474090203152501E-3</v>
      </c>
      <c r="I207" s="3">
        <v>-1.7808655983203601</v>
      </c>
      <c r="J207" s="10">
        <v>2.0735705612208999E-5</v>
      </c>
      <c r="K207" s="3">
        <v>-2.1040161785848102</v>
      </c>
      <c r="L207" s="13">
        <v>3.0274228901853697E-8</v>
      </c>
      <c r="M207" s="3">
        <v>-1.8437805457885801</v>
      </c>
      <c r="N207" s="15">
        <v>4.1468437947289499E-6</v>
      </c>
    </row>
    <row r="208" spans="1:14" ht="20.100000000000001" customHeight="1" x14ac:dyDescent="0.25">
      <c r="A208" s="20"/>
      <c r="B208" s="2" t="s">
        <v>318</v>
      </c>
      <c r="C208" s="21" t="s">
        <v>319</v>
      </c>
      <c r="D208" s="21" t="s">
        <v>746</v>
      </c>
      <c r="E208" s="3">
        <v>-1.03070739755451</v>
      </c>
      <c r="F208" s="10">
        <v>0.99991006575288999</v>
      </c>
      <c r="G208" s="3">
        <v>-1.14297414411314</v>
      </c>
      <c r="H208" s="13">
        <v>0.35440481322738099</v>
      </c>
      <c r="I208" s="3">
        <v>-1.5723877429278299</v>
      </c>
      <c r="J208" s="10">
        <v>8.4672702910853104E-5</v>
      </c>
      <c r="K208" s="3">
        <v>-1.9564942414095099</v>
      </c>
      <c r="L208" s="13">
        <v>1.8600378352053799E-9</v>
      </c>
      <c r="M208" s="3">
        <v>-1.86566768088853</v>
      </c>
      <c r="N208" s="15">
        <v>1.53172231262699E-8</v>
      </c>
    </row>
    <row r="209" spans="1:14" ht="20.100000000000001" customHeight="1" x14ac:dyDescent="0.25">
      <c r="A209" s="20"/>
      <c r="B209" s="2" t="s">
        <v>320</v>
      </c>
      <c r="C209" s="21" t="s">
        <v>321</v>
      </c>
      <c r="D209" s="21" t="s">
        <v>746</v>
      </c>
      <c r="E209" s="3">
        <v>-1.0160190190201399</v>
      </c>
      <c r="F209" s="10">
        <v>0.99991006575288999</v>
      </c>
      <c r="G209" s="3">
        <v>-1.38029487992592</v>
      </c>
      <c r="H209" s="13">
        <v>1.4597165019041101E-2</v>
      </c>
      <c r="I209" s="3">
        <v>-1.7725378969185199</v>
      </c>
      <c r="J209" s="10">
        <v>2.5315455392427998E-6</v>
      </c>
      <c r="K209" s="3">
        <v>-2.23541185776938</v>
      </c>
      <c r="L209" s="13">
        <v>2.06471893958094E-11</v>
      </c>
      <c r="M209" s="3">
        <v>-1.91421379742252</v>
      </c>
      <c r="N209" s="15">
        <v>4.3068062874236402E-8</v>
      </c>
    </row>
    <row r="210" spans="1:14" ht="20.100000000000001" customHeight="1" x14ac:dyDescent="0.25">
      <c r="A210" s="20"/>
      <c r="B210" s="2" t="s">
        <v>324</v>
      </c>
      <c r="C210" s="21" t="s">
        <v>325</v>
      </c>
      <c r="D210" s="21" t="s">
        <v>746</v>
      </c>
      <c r="E210" s="3">
        <v>1.0107536416593801</v>
      </c>
      <c r="F210" s="10">
        <v>0.99991006575288999</v>
      </c>
      <c r="G210" s="3">
        <v>-1.54742737134384</v>
      </c>
      <c r="H210" s="13">
        <v>1.42962921644958E-3</v>
      </c>
      <c r="I210" s="3">
        <v>-1.8384812322953901</v>
      </c>
      <c r="J210" s="10">
        <v>3.8014024425693898E-6</v>
      </c>
      <c r="K210" s="3">
        <v>-2.1997784007196599</v>
      </c>
      <c r="L210" s="13">
        <v>1.5923050325707E-9</v>
      </c>
      <c r="M210" s="3">
        <v>-1.96050906669502</v>
      </c>
      <c r="N210" s="15">
        <v>1.5290762626025699E-7</v>
      </c>
    </row>
    <row r="211" spans="1:14" ht="20.100000000000001" customHeight="1" x14ac:dyDescent="0.25">
      <c r="A211" s="20"/>
      <c r="B211" s="2" t="s">
        <v>326</v>
      </c>
      <c r="C211" s="21" t="s">
        <v>327</v>
      </c>
      <c r="D211" s="21" t="s">
        <v>746</v>
      </c>
      <c r="E211" s="3">
        <v>-1.05169314801248</v>
      </c>
      <c r="F211" s="10">
        <v>0.99991006575288999</v>
      </c>
      <c r="G211" s="3">
        <v>-1.1569685238277101</v>
      </c>
      <c r="H211" s="13">
        <v>0.286794389361123</v>
      </c>
      <c r="I211" s="3">
        <v>-1.7759320846723501</v>
      </c>
      <c r="J211" s="10">
        <v>1.4277086403129301E-7</v>
      </c>
      <c r="K211" s="3">
        <v>-2.0421349426805899</v>
      </c>
      <c r="L211" s="13">
        <v>7.0926474329580397E-11</v>
      </c>
      <c r="M211" s="3">
        <v>-1.99258613083572</v>
      </c>
      <c r="N211" s="15">
        <v>6.7737953105962694E-11</v>
      </c>
    </row>
    <row r="212" spans="1:14" ht="20.100000000000001" customHeight="1" x14ac:dyDescent="0.25">
      <c r="A212" s="20"/>
      <c r="B212" s="2" t="s">
        <v>332</v>
      </c>
      <c r="C212" s="21" t="s">
        <v>333</v>
      </c>
      <c r="D212" s="21" t="s">
        <v>746</v>
      </c>
      <c r="E212" s="3">
        <v>-1.0925377986773499</v>
      </c>
      <c r="F212" s="10">
        <v>0.99991006575288999</v>
      </c>
      <c r="G212" s="3">
        <v>-1.58134133200897</v>
      </c>
      <c r="H212" s="13">
        <v>1.6867560314939601E-4</v>
      </c>
      <c r="I212" s="3">
        <v>-1.89779170562442</v>
      </c>
      <c r="J212" s="10">
        <v>4.8531744941620202E-8</v>
      </c>
      <c r="K212" s="3">
        <v>-2.1335758086444399</v>
      </c>
      <c r="L212" s="13">
        <v>1.00004702468953E-10</v>
      </c>
      <c r="M212" s="3">
        <v>-2.04383866467685</v>
      </c>
      <c r="N212" s="15">
        <v>4.3475593280978E-10</v>
      </c>
    </row>
    <row r="213" spans="1:14" ht="20.100000000000001" customHeight="1" x14ac:dyDescent="0.25">
      <c r="A213" s="20"/>
      <c r="B213" s="2" t="s">
        <v>339</v>
      </c>
      <c r="C213" s="21" t="s">
        <v>340</v>
      </c>
      <c r="D213" s="21" t="s">
        <v>746</v>
      </c>
      <c r="E213" s="3">
        <v>1.07891517612504</v>
      </c>
      <c r="F213" s="10">
        <v>0.99991006575288999</v>
      </c>
      <c r="G213" s="3">
        <v>-1.9364840186863499</v>
      </c>
      <c r="H213" s="13">
        <v>1.3654686452555401E-3</v>
      </c>
      <c r="I213" s="3">
        <v>-2.3006032637852698</v>
      </c>
      <c r="J213" s="10">
        <v>4.5450222770379997E-5</v>
      </c>
      <c r="K213" s="3">
        <v>-1.9738385753513099</v>
      </c>
      <c r="L213" s="13">
        <v>2.4144548071641202E-3</v>
      </c>
      <c r="M213" s="3">
        <v>-1.5935090502165199</v>
      </c>
      <c r="N213" s="15">
        <v>2.32988470933863E-2</v>
      </c>
    </row>
    <row r="214" spans="1:14" ht="20.100000000000001" customHeight="1" x14ac:dyDescent="0.25">
      <c r="A214" s="20"/>
      <c r="B214" s="2" t="s">
        <v>345</v>
      </c>
      <c r="C214" s="21" t="s">
        <v>346</v>
      </c>
      <c r="D214" s="21" t="s">
        <v>746</v>
      </c>
      <c r="E214" s="3">
        <v>1.0003045183285399</v>
      </c>
      <c r="F214" s="10">
        <v>0.99991006575288999</v>
      </c>
      <c r="G214" s="3">
        <v>-2.0039318663142098</v>
      </c>
      <c r="H214" s="13">
        <v>1.6079172276471E-7</v>
      </c>
      <c r="I214" s="3">
        <v>-1.4407567405748201</v>
      </c>
      <c r="J214" s="10">
        <v>1.11638906440918E-2</v>
      </c>
      <c r="K214" s="3">
        <v>-1.3043030262605699</v>
      </c>
      <c r="L214" s="13">
        <v>0.11999020986200799</v>
      </c>
      <c r="M214" s="3">
        <v>-1.7627134278041099</v>
      </c>
      <c r="N214" s="15">
        <v>1.9124926562451E-5</v>
      </c>
    </row>
    <row r="215" spans="1:14" ht="20.100000000000001" customHeight="1" x14ac:dyDescent="0.25">
      <c r="A215" s="20"/>
      <c r="B215" s="2" t="s">
        <v>353</v>
      </c>
      <c r="C215" s="21" t="s">
        <v>354</v>
      </c>
      <c r="D215" s="21" t="s">
        <v>746</v>
      </c>
      <c r="E215" s="3">
        <v>-1.0019862199668901</v>
      </c>
      <c r="F215" s="10">
        <v>0.99991006575288999</v>
      </c>
      <c r="G215" s="3">
        <v>-1.4010779787277301</v>
      </c>
      <c r="H215" s="13">
        <v>1.24826167628055E-2</v>
      </c>
      <c r="I215" s="3">
        <v>-1.6585335288971299</v>
      </c>
      <c r="J215" s="10">
        <v>6.5284534681174993E-5</v>
      </c>
      <c r="K215" s="3">
        <v>-1.96509551082676</v>
      </c>
      <c r="L215" s="13">
        <v>6.3204412047578701E-8</v>
      </c>
      <c r="M215" s="3">
        <v>-1.7901024819279701</v>
      </c>
      <c r="N215" s="15">
        <v>2.4257903150402898E-6</v>
      </c>
    </row>
    <row r="216" spans="1:14" ht="20.100000000000001" customHeight="1" x14ac:dyDescent="0.25">
      <c r="A216" s="20"/>
      <c r="B216" s="2" t="s">
        <v>355</v>
      </c>
      <c r="C216" s="21" t="s">
        <v>356</v>
      </c>
      <c r="D216" s="21" t="s">
        <v>746</v>
      </c>
      <c r="E216" s="3">
        <v>-1.0344648619835199</v>
      </c>
      <c r="F216" s="10">
        <v>0.99991006575288999</v>
      </c>
      <c r="G216" s="3">
        <v>-1.2933297883214601</v>
      </c>
      <c r="H216" s="13">
        <v>0.10724501532191601</v>
      </c>
      <c r="I216" s="3">
        <v>-1.78664895770475</v>
      </c>
      <c r="J216" s="10">
        <v>3.0524787486049102E-5</v>
      </c>
      <c r="K216" s="3">
        <v>-2.12226129966926</v>
      </c>
      <c r="L216" s="13">
        <v>4.6167273150957997E-8</v>
      </c>
      <c r="M216" s="3">
        <v>-1.9674721688213299</v>
      </c>
      <c r="N216" s="15">
        <v>6.7404074246836095E-7</v>
      </c>
    </row>
    <row r="217" spans="1:14" ht="20.100000000000001" customHeight="1" x14ac:dyDescent="0.25">
      <c r="A217" s="20"/>
      <c r="B217" s="2" t="s">
        <v>359</v>
      </c>
      <c r="C217" s="21" t="s">
        <v>360</v>
      </c>
      <c r="D217" s="21" t="s">
        <v>746</v>
      </c>
      <c r="E217" s="3">
        <v>-1.0075684663933</v>
      </c>
      <c r="F217" s="10">
        <v>0.99991006575288999</v>
      </c>
      <c r="G217" s="3">
        <v>-1.87210619162491</v>
      </c>
      <c r="H217" s="13">
        <v>5.1498713314738295E-7</v>
      </c>
      <c r="I217" s="3">
        <v>-2.3855375565639099</v>
      </c>
      <c r="J217" s="10">
        <v>1.12287144369025E-12</v>
      </c>
      <c r="K217" s="3">
        <v>-2.5200661832027</v>
      </c>
      <c r="L217" s="13">
        <v>5.9165662221275005E-14</v>
      </c>
      <c r="M217" s="3">
        <v>-2.3020837417669302</v>
      </c>
      <c r="N217" s="15">
        <v>4.7502535705958496E-12</v>
      </c>
    </row>
    <row r="218" spans="1:14" ht="20.100000000000001" customHeight="1" x14ac:dyDescent="0.25">
      <c r="A218" s="20"/>
      <c r="B218" s="2" t="s">
        <v>361</v>
      </c>
      <c r="C218" s="21" t="s">
        <v>362</v>
      </c>
      <c r="D218" s="21" t="s">
        <v>746</v>
      </c>
      <c r="E218" s="3">
        <v>-1.0744655765465501</v>
      </c>
      <c r="F218" s="10">
        <v>0.99991006575288999</v>
      </c>
      <c r="G218" s="3">
        <v>-2.05218098994877</v>
      </c>
      <c r="H218" s="13">
        <v>7.3902268540655597E-7</v>
      </c>
      <c r="I218" s="3">
        <v>-2.6027047726290902</v>
      </c>
      <c r="J218" s="10">
        <v>2.1154663131957001E-11</v>
      </c>
      <c r="K218" s="3">
        <v>-2.7124023145915301</v>
      </c>
      <c r="L218" s="13">
        <v>4.7300793839518698E-12</v>
      </c>
      <c r="M218" s="3">
        <v>-2.41552109300433</v>
      </c>
      <c r="N218" s="15">
        <v>4.01206637314667E-10</v>
      </c>
    </row>
    <row r="219" spans="1:14" ht="20.100000000000001" customHeight="1" x14ac:dyDescent="0.25">
      <c r="A219" s="20"/>
      <c r="B219" s="2" t="s">
        <v>363</v>
      </c>
      <c r="C219" s="21" t="s">
        <v>364</v>
      </c>
      <c r="D219" s="21" t="s">
        <v>746</v>
      </c>
      <c r="E219" s="3">
        <v>-1.0247015827553401</v>
      </c>
      <c r="F219" s="10">
        <v>0.99991006575288999</v>
      </c>
      <c r="G219" s="3">
        <v>-1.3168174373547401</v>
      </c>
      <c r="H219" s="13">
        <v>4.59098647313229E-2</v>
      </c>
      <c r="I219" s="3">
        <v>-1.54856116873198</v>
      </c>
      <c r="J219" s="10">
        <v>5.8053520135947995E-4</v>
      </c>
      <c r="K219" s="3">
        <v>-1.8570091822652499</v>
      </c>
      <c r="L219" s="13">
        <v>6.5813484618489997E-7</v>
      </c>
      <c r="M219" s="3">
        <v>-1.95310915930625</v>
      </c>
      <c r="N219" s="15">
        <v>2.5108061737220799E-8</v>
      </c>
    </row>
    <row r="220" spans="1:14" ht="20.100000000000001" customHeight="1" x14ac:dyDescent="0.25">
      <c r="A220" s="20"/>
      <c r="B220" s="2" t="s">
        <v>369</v>
      </c>
      <c r="C220" s="21" t="s">
        <v>370</v>
      </c>
      <c r="D220" s="21" t="s">
        <v>746</v>
      </c>
      <c r="E220" s="3">
        <v>-1.0097782267420199</v>
      </c>
      <c r="F220" s="10">
        <v>0.99991006575288999</v>
      </c>
      <c r="G220" s="3">
        <v>-1.63899738948285</v>
      </c>
      <c r="H220" s="13">
        <v>8.0469966799008098E-5</v>
      </c>
      <c r="I220" s="3">
        <v>-1.5935437677509099</v>
      </c>
      <c r="J220" s="10">
        <v>2.3905900812167899E-4</v>
      </c>
      <c r="K220" s="3">
        <v>-2.0189261663736899</v>
      </c>
      <c r="L220" s="13">
        <v>1.34179603417459E-8</v>
      </c>
      <c r="M220" s="3">
        <v>-1.93400758201806</v>
      </c>
      <c r="N220" s="15">
        <v>3.5965638909972799E-8</v>
      </c>
    </row>
    <row r="221" spans="1:14" ht="20.100000000000001" customHeight="1" x14ac:dyDescent="0.25">
      <c r="A221" s="20"/>
      <c r="B221" s="2" t="s">
        <v>371</v>
      </c>
      <c r="C221" s="21" t="s">
        <v>346</v>
      </c>
      <c r="D221" s="21" t="s">
        <v>746</v>
      </c>
      <c r="E221" s="3">
        <v>-1.04093869211909</v>
      </c>
      <c r="F221" s="10">
        <v>0.99991006575288999</v>
      </c>
      <c r="G221" s="3">
        <v>-1.52791835795519</v>
      </c>
      <c r="H221" s="13">
        <v>6.2508545744598804E-4</v>
      </c>
      <c r="I221" s="3">
        <v>-1.9466776361940401</v>
      </c>
      <c r="J221" s="10">
        <v>1.4290830945375099E-8</v>
      </c>
      <c r="K221" s="3">
        <v>-2.3722956152207502</v>
      </c>
      <c r="L221" s="13">
        <v>1.20817389179085E-13</v>
      </c>
      <c r="M221" s="3">
        <v>-2.0750764882597599</v>
      </c>
      <c r="N221" s="15">
        <v>2.8446440241503499E-10</v>
      </c>
    </row>
    <row r="222" spans="1:14" ht="20.100000000000001" customHeight="1" x14ac:dyDescent="0.25">
      <c r="A222" s="20"/>
      <c r="B222" s="2" t="s">
        <v>372</v>
      </c>
      <c r="C222" s="21" t="s">
        <v>373</v>
      </c>
      <c r="D222" s="21" t="s">
        <v>746</v>
      </c>
      <c r="E222" s="3">
        <v>-1.0499667117401501</v>
      </c>
      <c r="F222" s="10">
        <v>0.99991006575288999</v>
      </c>
      <c r="G222" s="3">
        <v>-1.1215455192288899</v>
      </c>
      <c r="H222" s="13">
        <v>0.43259306934491698</v>
      </c>
      <c r="I222" s="3">
        <v>-1.5836039431217099</v>
      </c>
      <c r="J222" s="10">
        <v>4.9606086760770903E-5</v>
      </c>
      <c r="K222" s="3">
        <v>-1.8368157590383001</v>
      </c>
      <c r="L222" s="13">
        <v>6.3727398990787594E-8</v>
      </c>
      <c r="M222" s="3">
        <v>-2.0694156027553401</v>
      </c>
      <c r="N222" s="15">
        <v>1.0875700207704401E-11</v>
      </c>
    </row>
    <row r="223" spans="1:14" ht="20.100000000000001" customHeight="1" x14ac:dyDescent="0.25">
      <c r="A223" s="20"/>
      <c r="B223" s="2" t="s">
        <v>374</v>
      </c>
      <c r="C223" s="21" t="s">
        <v>358</v>
      </c>
      <c r="D223" s="21" t="s">
        <v>746</v>
      </c>
      <c r="E223" s="3">
        <v>1.01751346233329</v>
      </c>
      <c r="F223" s="10">
        <v>0.99991006575288999</v>
      </c>
      <c r="G223" s="3">
        <v>-1.0461653836456399</v>
      </c>
      <c r="H223" s="13">
        <v>0.82707893206866101</v>
      </c>
      <c r="I223" s="3">
        <v>-1.5155043108903501</v>
      </c>
      <c r="J223" s="10">
        <v>1.9781456975943301E-3</v>
      </c>
      <c r="K223" s="3">
        <v>-1.7027261913387099</v>
      </c>
      <c r="L223" s="13">
        <v>9.0024410124699302E-5</v>
      </c>
      <c r="M223" s="3">
        <v>-1.5809983219621999</v>
      </c>
      <c r="N223" s="15">
        <v>4.9137286924727302E-4</v>
      </c>
    </row>
    <row r="224" spans="1:14" ht="20.100000000000001" customHeight="1" x14ac:dyDescent="0.25">
      <c r="A224" s="20"/>
      <c r="B224" s="2" t="s">
        <v>375</v>
      </c>
      <c r="C224" s="21" t="s">
        <v>376</v>
      </c>
      <c r="D224" s="21" t="s">
        <v>746</v>
      </c>
      <c r="E224" s="3">
        <v>-1.04521143266848</v>
      </c>
      <c r="F224" s="10">
        <v>0.99991006575288999</v>
      </c>
      <c r="G224" s="3">
        <v>-1.60525223966214</v>
      </c>
      <c r="H224" s="13">
        <v>3.9778362398333399E-4</v>
      </c>
      <c r="I224" s="3">
        <v>-1.62314148544959</v>
      </c>
      <c r="J224" s="10">
        <v>2.7219232039733902E-4</v>
      </c>
      <c r="K224" s="3">
        <v>-1.87291901734009</v>
      </c>
      <c r="L224" s="13">
        <v>2.2210538406106299E-6</v>
      </c>
      <c r="M224" s="3">
        <v>-1.85794413357609</v>
      </c>
      <c r="N224" s="15">
        <v>1.3012652403266799E-6</v>
      </c>
    </row>
    <row r="225" spans="1:14" ht="20.100000000000001" customHeight="1" x14ac:dyDescent="0.25">
      <c r="A225" s="20"/>
      <c r="B225" s="2" t="s">
        <v>377</v>
      </c>
      <c r="C225" s="21" t="s">
        <v>378</v>
      </c>
      <c r="D225" s="21" t="s">
        <v>746</v>
      </c>
      <c r="E225" s="3">
        <v>-1.0304613977567301</v>
      </c>
      <c r="F225" s="10">
        <v>0.99991006575288999</v>
      </c>
      <c r="G225" s="3">
        <v>-1.5692560226599099</v>
      </c>
      <c r="H225" s="13">
        <v>3.4411836535810699E-3</v>
      </c>
      <c r="I225" s="3">
        <v>-2.0214168590972301</v>
      </c>
      <c r="J225" s="10">
        <v>1.2389666930303099E-6</v>
      </c>
      <c r="K225" s="3">
        <v>-2.0819433807969601</v>
      </c>
      <c r="L225" s="13">
        <v>6.5089626302166401E-7</v>
      </c>
      <c r="M225" s="3">
        <v>-2.0865430704454599</v>
      </c>
      <c r="N225" s="15">
        <v>2.9390021249272497E-7</v>
      </c>
    </row>
    <row r="226" spans="1:14" ht="20.100000000000001" customHeight="1" x14ac:dyDescent="0.25">
      <c r="A226" s="20"/>
      <c r="B226" s="2" t="s">
        <v>381</v>
      </c>
      <c r="C226" s="21" t="s">
        <v>382</v>
      </c>
      <c r="D226" s="21" t="s">
        <v>746</v>
      </c>
      <c r="E226" s="3">
        <v>-1.0147741757854201</v>
      </c>
      <c r="F226" s="10">
        <v>0.99991006575288999</v>
      </c>
      <c r="G226" s="3">
        <v>-1.42483979127632</v>
      </c>
      <c r="H226" s="13">
        <v>1.15640124688459E-2</v>
      </c>
      <c r="I226" s="3">
        <v>-1.7591750710891101</v>
      </c>
      <c r="J226" s="10">
        <v>1.5622987013594402E-5</v>
      </c>
      <c r="K226" s="3">
        <v>-2.1348993130851599</v>
      </c>
      <c r="L226" s="13">
        <v>4.11707141745075E-9</v>
      </c>
      <c r="M226" s="3">
        <v>-1.9748837333325</v>
      </c>
      <c r="N226" s="15">
        <v>7.7115752218303102E-8</v>
      </c>
    </row>
    <row r="227" spans="1:14" ht="20.100000000000001" customHeight="1" x14ac:dyDescent="0.25">
      <c r="A227" s="20"/>
      <c r="B227" s="2" t="s">
        <v>391</v>
      </c>
      <c r="C227" s="21" t="s">
        <v>392</v>
      </c>
      <c r="D227" s="21" t="s">
        <v>746</v>
      </c>
      <c r="E227" s="3">
        <v>-1.0537211239412101</v>
      </c>
      <c r="F227" s="10">
        <v>0.99991006575288999</v>
      </c>
      <c r="G227" s="3">
        <v>-1.15110683982877</v>
      </c>
      <c r="H227" s="13">
        <v>0.35797651174088901</v>
      </c>
      <c r="I227" s="3">
        <v>-1.4876036121527301</v>
      </c>
      <c r="J227" s="10">
        <v>1.4278601590515399E-3</v>
      </c>
      <c r="K227" s="3">
        <v>-1.91483553498189</v>
      </c>
      <c r="L227" s="13">
        <v>6.2399107961046103E-8</v>
      </c>
      <c r="M227" s="3">
        <v>-1.93321465571843</v>
      </c>
      <c r="N227" s="15">
        <v>1.7038466081768901E-8</v>
      </c>
    </row>
    <row r="228" spans="1:14" ht="20.100000000000001" customHeight="1" x14ac:dyDescent="0.25">
      <c r="A228" s="20"/>
      <c r="B228" s="2" t="s">
        <v>393</v>
      </c>
      <c r="C228" s="21" t="s">
        <v>394</v>
      </c>
      <c r="D228" s="21" t="s">
        <v>746</v>
      </c>
      <c r="E228" s="3">
        <v>-1.0373331982982701</v>
      </c>
      <c r="F228" s="10">
        <v>0.99991006575288999</v>
      </c>
      <c r="G228" s="3">
        <v>-1.1692851384519101</v>
      </c>
      <c r="H228" s="13">
        <v>0.18608708250745601</v>
      </c>
      <c r="I228" s="3">
        <v>-1.36627522588516</v>
      </c>
      <c r="J228" s="10">
        <v>2.3810651653528398E-3</v>
      </c>
      <c r="K228" s="3">
        <v>-1.51533572909444</v>
      </c>
      <c r="L228" s="13">
        <v>4.92075572961235E-5</v>
      </c>
      <c r="M228" s="3">
        <v>-1.55727335435323</v>
      </c>
      <c r="N228" s="15">
        <v>5.6054361647096104E-6</v>
      </c>
    </row>
    <row r="229" spans="1:14" ht="20.100000000000001" customHeight="1" x14ac:dyDescent="0.25">
      <c r="A229" s="20"/>
      <c r="B229" s="2" t="s">
        <v>395</v>
      </c>
      <c r="C229" s="21" t="s">
        <v>317</v>
      </c>
      <c r="D229" s="21" t="s">
        <v>746</v>
      </c>
      <c r="E229" s="3">
        <v>-1.0818621108733</v>
      </c>
      <c r="F229" s="10">
        <v>0.99991006575288999</v>
      </c>
      <c r="G229" s="3">
        <v>-2.5729080051573301</v>
      </c>
      <c r="H229" s="13">
        <v>1.65199309190863E-12</v>
      </c>
      <c r="I229" s="3">
        <v>-2.4370879263298701</v>
      </c>
      <c r="J229" s="10">
        <v>3.8060545446397201E-11</v>
      </c>
      <c r="K229" s="3">
        <v>-2.4417564835758898</v>
      </c>
      <c r="L229" s="13">
        <v>7.1765185953155897E-11</v>
      </c>
      <c r="M229" s="3">
        <v>-2.2216108274900899</v>
      </c>
      <c r="N229" s="15">
        <v>2.7312428439420202E-9</v>
      </c>
    </row>
    <row r="230" spans="1:14" ht="20.100000000000001" customHeight="1" x14ac:dyDescent="0.25">
      <c r="A230" s="20"/>
      <c r="B230" s="2" t="s">
        <v>398</v>
      </c>
      <c r="C230" s="21" t="s">
        <v>399</v>
      </c>
      <c r="D230" s="21" t="s">
        <v>746</v>
      </c>
      <c r="E230" s="3">
        <v>-1.0253337570379899</v>
      </c>
      <c r="F230" s="10">
        <v>0.99991006575288999</v>
      </c>
      <c r="G230" s="3">
        <v>-1.42483650850146</v>
      </c>
      <c r="H230" s="13">
        <v>6.4334565665069496E-3</v>
      </c>
      <c r="I230" s="3">
        <v>-1.7559495912952701</v>
      </c>
      <c r="J230" s="10">
        <v>3.75001313329571E-6</v>
      </c>
      <c r="K230" s="3">
        <v>-2.0227169046647999</v>
      </c>
      <c r="L230" s="13">
        <v>5.6657711258310298E-9</v>
      </c>
      <c r="M230" s="3">
        <v>-1.806211456629</v>
      </c>
      <c r="N230" s="15">
        <v>7.06343488344978E-7</v>
      </c>
    </row>
    <row r="231" spans="1:14" ht="20.100000000000001" customHeight="1" x14ac:dyDescent="0.25">
      <c r="A231" s="20"/>
      <c r="B231" s="2" t="s">
        <v>401</v>
      </c>
      <c r="C231" s="21" t="s">
        <v>402</v>
      </c>
      <c r="D231" s="21" t="s">
        <v>746</v>
      </c>
      <c r="E231" s="3">
        <v>-1.0244870764164999</v>
      </c>
      <c r="F231" s="10">
        <v>0.99991006575288999</v>
      </c>
      <c r="G231" s="3">
        <v>-1.3782091527134801</v>
      </c>
      <c r="H231" s="13">
        <v>3.5908247111448299E-2</v>
      </c>
      <c r="I231" s="3">
        <v>-1.7119113015138401</v>
      </c>
      <c r="J231" s="10">
        <v>1.32418412831435E-4</v>
      </c>
      <c r="K231" s="3">
        <v>-1.97201741214423</v>
      </c>
      <c r="L231" s="13">
        <v>1.1885088884080001E-6</v>
      </c>
      <c r="M231" s="3">
        <v>-1.7744173154885501</v>
      </c>
      <c r="N231" s="15">
        <v>3.2922924989447899E-5</v>
      </c>
    </row>
    <row r="232" spans="1:14" ht="20.100000000000001" customHeight="1" x14ac:dyDescent="0.25">
      <c r="A232" s="20"/>
      <c r="B232" s="2" t="s">
        <v>403</v>
      </c>
      <c r="C232" s="21" t="s">
        <v>404</v>
      </c>
      <c r="D232" s="21" t="s">
        <v>746</v>
      </c>
      <c r="E232" s="3">
        <v>-1.0384279820723801</v>
      </c>
      <c r="F232" s="10">
        <v>0.99991006575288999</v>
      </c>
      <c r="G232" s="3">
        <v>-1.7495730414324799</v>
      </c>
      <c r="H232" s="13">
        <v>7.9336554574485402E-5</v>
      </c>
      <c r="I232" s="3">
        <v>-2.03160987326812</v>
      </c>
      <c r="J232" s="10">
        <v>2.9819490029455802E-7</v>
      </c>
      <c r="K232" s="3">
        <v>-2.2426299637010398</v>
      </c>
      <c r="L232" s="13">
        <v>6.9233568122322896E-9</v>
      </c>
      <c r="M232" s="3">
        <v>-2.0985460775351701</v>
      </c>
      <c r="N232" s="15">
        <v>5.1890526744942302E-8</v>
      </c>
    </row>
    <row r="233" spans="1:14" ht="20.100000000000001" customHeight="1" x14ac:dyDescent="0.25">
      <c r="A233" s="20"/>
      <c r="B233" s="2" t="s">
        <v>405</v>
      </c>
      <c r="C233" s="21" t="s">
        <v>406</v>
      </c>
      <c r="D233" s="21" t="s">
        <v>746</v>
      </c>
      <c r="E233" s="3">
        <v>-1.0400709858577999</v>
      </c>
      <c r="F233" s="10">
        <v>0.99991006575288999</v>
      </c>
      <c r="G233" s="3">
        <v>-1.58494648945147</v>
      </c>
      <c r="H233" s="13">
        <v>3.40209535463231E-3</v>
      </c>
      <c r="I233" s="3">
        <v>-2.1251140687914898</v>
      </c>
      <c r="J233" s="10">
        <v>3.93964113138491E-7</v>
      </c>
      <c r="K233" s="3">
        <v>-2.01827027837136</v>
      </c>
      <c r="L233" s="13">
        <v>5.8565774923156596E-6</v>
      </c>
      <c r="M233" s="3">
        <v>-1.95585966034945</v>
      </c>
      <c r="N233" s="15">
        <v>5.1993865930671804E-6</v>
      </c>
    </row>
    <row r="234" spans="1:14" ht="20.100000000000001" customHeight="1" x14ac:dyDescent="0.25">
      <c r="A234" s="20"/>
      <c r="B234" s="2" t="s">
        <v>409</v>
      </c>
      <c r="C234" s="21" t="s">
        <v>325</v>
      </c>
      <c r="D234" s="21" t="s">
        <v>746</v>
      </c>
      <c r="E234" s="3">
        <v>-1.0231592296218499</v>
      </c>
      <c r="F234" s="10">
        <v>0.99991006575288999</v>
      </c>
      <c r="G234" s="3">
        <v>-2.0241079133930802</v>
      </c>
      <c r="H234" s="13">
        <v>1.17985660613509E-8</v>
      </c>
      <c r="I234" s="3">
        <v>-2.36923605787648</v>
      </c>
      <c r="J234" s="10">
        <v>2.1626814112533401E-12</v>
      </c>
      <c r="K234" s="3">
        <v>-2.3148154129546898</v>
      </c>
      <c r="L234" s="13">
        <v>1.3210153973608301E-11</v>
      </c>
      <c r="M234" s="3">
        <v>-2.0543886885955902</v>
      </c>
      <c r="N234" s="15">
        <v>2.9698104399841099E-9</v>
      </c>
    </row>
    <row r="235" spans="1:14" ht="20.100000000000001" customHeight="1" x14ac:dyDescent="0.25">
      <c r="A235" s="20"/>
      <c r="B235" s="2" t="s">
        <v>410</v>
      </c>
      <c r="C235" s="21" t="s">
        <v>411</v>
      </c>
      <c r="D235" s="21" t="s">
        <v>746</v>
      </c>
      <c r="E235" s="3">
        <v>1.0006086956726099</v>
      </c>
      <c r="F235" s="10">
        <v>0.99991006575288999</v>
      </c>
      <c r="G235" s="3">
        <v>-1.56048559721611</v>
      </c>
      <c r="H235" s="13">
        <v>3.1028274141691099E-4</v>
      </c>
      <c r="I235" s="3">
        <v>-1.9157689236186799</v>
      </c>
      <c r="J235" s="10">
        <v>4.3558688154559001E-8</v>
      </c>
      <c r="K235" s="3">
        <v>-1.87338839507759</v>
      </c>
      <c r="L235" s="13">
        <v>2.77353272208029E-7</v>
      </c>
      <c r="M235" s="3">
        <v>-1.7681092124281299</v>
      </c>
      <c r="N235" s="15">
        <v>1.45762311971687E-6</v>
      </c>
    </row>
    <row r="236" spans="1:14" ht="20.100000000000001" customHeight="1" x14ac:dyDescent="0.25">
      <c r="A236" s="20"/>
      <c r="B236" s="2" t="s">
        <v>414</v>
      </c>
      <c r="C236" s="21" t="s">
        <v>415</v>
      </c>
      <c r="D236" s="21" t="s">
        <v>746</v>
      </c>
      <c r="E236" s="3">
        <v>-1.0376461309946301</v>
      </c>
      <c r="F236" s="10">
        <v>0.99991006575288999</v>
      </c>
      <c r="G236" s="3">
        <v>-1.6014507161974201</v>
      </c>
      <c r="H236" s="13">
        <v>2.39327910629629E-4</v>
      </c>
      <c r="I236" s="3">
        <v>-2.1478818788650398</v>
      </c>
      <c r="J236" s="10">
        <v>3.9403743945385502E-10</v>
      </c>
      <c r="K236" s="3">
        <v>-2.3943793537011802</v>
      </c>
      <c r="L236" s="13">
        <v>1.4122251596427299E-12</v>
      </c>
      <c r="M236" s="3">
        <v>-2.3011770831577798</v>
      </c>
      <c r="N236" s="15">
        <v>2.7891666939220599E-12</v>
      </c>
    </row>
    <row r="237" spans="1:14" ht="20.100000000000001" customHeight="1" x14ac:dyDescent="0.25">
      <c r="A237" s="20"/>
      <c r="B237" s="2" t="s">
        <v>418</v>
      </c>
      <c r="C237" s="21" t="s">
        <v>419</v>
      </c>
      <c r="D237" s="21" t="s">
        <v>746</v>
      </c>
      <c r="E237" s="3">
        <v>-1.06557413324276</v>
      </c>
      <c r="F237" s="10">
        <v>0.99991006575288999</v>
      </c>
      <c r="G237" s="3">
        <v>-1.62702140464747</v>
      </c>
      <c r="H237" s="13">
        <v>1.9966246359752701E-6</v>
      </c>
      <c r="I237" s="3">
        <v>-2.0012436319360498</v>
      </c>
      <c r="J237" s="10">
        <v>3.30347328461809E-12</v>
      </c>
      <c r="K237" s="3">
        <v>-2.1508711327252801</v>
      </c>
      <c r="L237" s="13">
        <v>2.0516665978549501E-14</v>
      </c>
      <c r="M237" s="3">
        <v>-1.9399194858872799</v>
      </c>
      <c r="N237" s="15">
        <v>1.78773929406468E-11</v>
      </c>
    </row>
    <row r="238" spans="1:14" ht="20.100000000000001" customHeight="1" x14ac:dyDescent="0.25">
      <c r="A238" s="20"/>
      <c r="B238" s="2" t="s">
        <v>431</v>
      </c>
      <c r="C238" s="21" t="s">
        <v>432</v>
      </c>
      <c r="D238" s="21" t="s">
        <v>746</v>
      </c>
      <c r="E238" s="3">
        <v>-1.0843191853548699</v>
      </c>
      <c r="F238" s="10">
        <v>0.99991006575288999</v>
      </c>
      <c r="G238" s="3">
        <v>-1.50989124244217</v>
      </c>
      <c r="H238" s="13">
        <v>2.24856246329158E-3</v>
      </c>
      <c r="I238" s="3">
        <v>-1.7228607175716499</v>
      </c>
      <c r="J238" s="10">
        <v>2.9075033260387298E-5</v>
      </c>
      <c r="K238" s="3">
        <v>-2.31465794436471</v>
      </c>
      <c r="L238" s="13">
        <v>3.5968699679236302E-11</v>
      </c>
      <c r="M238" s="3">
        <v>-2.1641744596059098</v>
      </c>
      <c r="N238" s="15">
        <v>5.0466834480456705E-10</v>
      </c>
    </row>
    <row r="239" spans="1:14" ht="20.100000000000001" customHeight="1" x14ac:dyDescent="0.25">
      <c r="A239" s="20"/>
      <c r="B239" s="2" t="s">
        <v>437</v>
      </c>
      <c r="C239" s="21" t="s">
        <v>438</v>
      </c>
      <c r="D239" s="21" t="s">
        <v>746</v>
      </c>
      <c r="E239" s="3">
        <v>-1.0388049914479101</v>
      </c>
      <c r="F239" s="10">
        <v>0.99991006575288999</v>
      </c>
      <c r="G239" s="3">
        <v>-1.6598345158182199</v>
      </c>
      <c r="H239" s="13">
        <v>8.2227690512092706E-5</v>
      </c>
      <c r="I239" s="3">
        <v>-2.4761284784978201</v>
      </c>
      <c r="J239" s="10">
        <v>1.2623240032410799E-13</v>
      </c>
      <c r="K239" s="3">
        <v>-2.6292312872334498</v>
      </c>
      <c r="L239" s="13">
        <v>4.2761725838189803E-15</v>
      </c>
      <c r="M239" s="3">
        <v>-2.0639890506610601</v>
      </c>
      <c r="N239" s="15">
        <v>3.5398088135589602E-9</v>
      </c>
    </row>
    <row r="240" spans="1:14" ht="20.100000000000001" customHeight="1" x14ac:dyDescent="0.25">
      <c r="A240" s="20"/>
      <c r="B240" s="2" t="s">
        <v>439</v>
      </c>
      <c r="C240" s="21" t="s">
        <v>440</v>
      </c>
      <c r="D240" s="21" t="s">
        <v>746</v>
      </c>
      <c r="E240" s="3">
        <v>-1.0168882749338799</v>
      </c>
      <c r="F240" s="10">
        <v>0.99991006575288999</v>
      </c>
      <c r="G240" s="3">
        <v>-1.6134664070427001</v>
      </c>
      <c r="H240" s="13">
        <v>2.6194916059087597E-4</v>
      </c>
      <c r="I240" s="3">
        <v>-2.3264010167885401</v>
      </c>
      <c r="J240" s="10">
        <v>9.2167879267606196E-12</v>
      </c>
      <c r="K240" s="3">
        <v>-2.8024359413277402</v>
      </c>
      <c r="L240" s="13">
        <v>8.86996274790019E-17</v>
      </c>
      <c r="M240" s="3">
        <v>-2.3015952501532499</v>
      </c>
      <c r="N240" s="15">
        <v>1.10682167070817E-11</v>
      </c>
    </row>
    <row r="241" spans="1:14" ht="20.100000000000001" customHeight="1" x14ac:dyDescent="0.25">
      <c r="A241" s="20"/>
      <c r="B241" s="2" t="s">
        <v>447</v>
      </c>
      <c r="C241" s="21" t="s">
        <v>448</v>
      </c>
      <c r="D241" s="21" t="s">
        <v>746</v>
      </c>
      <c r="E241" s="3">
        <v>-1.0392019153758101</v>
      </c>
      <c r="F241" s="10">
        <v>0.99991006575288999</v>
      </c>
      <c r="G241" s="3">
        <v>-1.1195150270240799</v>
      </c>
      <c r="H241" s="13">
        <v>0.36923370418172902</v>
      </c>
      <c r="I241" s="3">
        <v>-1.5171700770219301</v>
      </c>
      <c r="J241" s="10">
        <v>2.4264757606063899E-5</v>
      </c>
      <c r="K241" s="3">
        <v>-1.8342326713155901</v>
      </c>
      <c r="L241" s="13">
        <v>2.8274504543192899E-10</v>
      </c>
      <c r="M241" s="3">
        <v>-1.8042191957768099</v>
      </c>
      <c r="N241" s="15">
        <v>4.2945924409607102E-10</v>
      </c>
    </row>
    <row r="242" spans="1:14" ht="20.100000000000001" customHeight="1" x14ac:dyDescent="0.25">
      <c r="A242" s="20"/>
      <c r="B242" s="2" t="s">
        <v>449</v>
      </c>
      <c r="C242" s="21" t="s">
        <v>450</v>
      </c>
      <c r="D242" s="21" t="s">
        <v>746</v>
      </c>
      <c r="E242" s="3">
        <v>-1.0105757355334799</v>
      </c>
      <c r="F242" s="10">
        <v>0.99991006575288999</v>
      </c>
      <c r="G242" s="3">
        <v>-1.3031892390698201</v>
      </c>
      <c r="H242" s="13">
        <v>5.9969899587779998E-2</v>
      </c>
      <c r="I242" s="3">
        <v>-1.6557328455803599</v>
      </c>
      <c r="J242" s="10">
        <v>7.2548975774922299E-5</v>
      </c>
      <c r="K242" s="3">
        <v>-1.95915778914622</v>
      </c>
      <c r="L242" s="13">
        <v>8.7250069227856206E-8</v>
      </c>
      <c r="M242" s="3">
        <v>-1.7770495023505399</v>
      </c>
      <c r="N242" s="15">
        <v>3.43416212238926E-6</v>
      </c>
    </row>
    <row r="243" spans="1:14" ht="20.100000000000001" customHeight="1" x14ac:dyDescent="0.25">
      <c r="A243" s="20"/>
      <c r="B243" s="2" t="s">
        <v>451</v>
      </c>
      <c r="C243" s="21" t="s">
        <v>452</v>
      </c>
      <c r="D243" s="21" t="s">
        <v>746</v>
      </c>
      <c r="E243" s="3">
        <v>-1.0371179373156101</v>
      </c>
      <c r="F243" s="10">
        <v>0.99991006575288999</v>
      </c>
      <c r="G243" s="3">
        <v>-1.40186277302497</v>
      </c>
      <c r="H243" s="13">
        <v>1.79185984575943E-2</v>
      </c>
      <c r="I243" s="3">
        <v>-1.80348528196388</v>
      </c>
      <c r="J243" s="10">
        <v>7.5258917137217696E-6</v>
      </c>
      <c r="K243" s="3">
        <v>-1.96933751373698</v>
      </c>
      <c r="L243" s="13">
        <v>3.4294832456032902E-7</v>
      </c>
      <c r="M243" s="3">
        <v>-2.0729208317770902</v>
      </c>
      <c r="N243" s="15">
        <v>1.01580840323781E-8</v>
      </c>
    </row>
    <row r="244" spans="1:14" ht="20.100000000000001" customHeight="1" x14ac:dyDescent="0.25">
      <c r="A244" s="20"/>
      <c r="B244" s="2" t="s">
        <v>453</v>
      </c>
      <c r="C244" s="21" t="s">
        <v>454</v>
      </c>
      <c r="D244" s="21" t="s">
        <v>746</v>
      </c>
      <c r="E244" s="3">
        <v>-1.0222552773856699</v>
      </c>
      <c r="F244" s="10">
        <v>0.99991006575288999</v>
      </c>
      <c r="G244" s="3">
        <v>-1.4928218727411999</v>
      </c>
      <c r="H244" s="13">
        <v>2.3914198195945902E-3</v>
      </c>
      <c r="I244" s="3">
        <v>-1.85201019330304</v>
      </c>
      <c r="J244" s="10">
        <v>8.2841218619423898E-7</v>
      </c>
      <c r="K244" s="3">
        <v>-1.9797629384302999</v>
      </c>
      <c r="L244" s="13">
        <v>6.6608053860153796E-8</v>
      </c>
      <c r="M244" s="3">
        <v>-1.88503821704494</v>
      </c>
      <c r="N244" s="15">
        <v>2.4802755672944302E-7</v>
      </c>
    </row>
    <row r="245" spans="1:14" ht="20.100000000000001" customHeight="1" x14ac:dyDescent="0.25">
      <c r="A245" s="20"/>
      <c r="B245" s="2" t="s">
        <v>455</v>
      </c>
      <c r="C245" s="21" t="s">
        <v>456</v>
      </c>
      <c r="D245" s="21" t="s">
        <v>746</v>
      </c>
      <c r="E245" s="3">
        <v>1.00378576868249</v>
      </c>
      <c r="F245" s="10">
        <v>0.99991006575288999</v>
      </c>
      <c r="G245" s="3">
        <v>-1.81015094212848</v>
      </c>
      <c r="H245" s="13">
        <v>2.10673460832775E-4</v>
      </c>
      <c r="I245" s="3">
        <v>-2.0589304627405101</v>
      </c>
      <c r="J245" s="10">
        <v>3.80982484316676E-6</v>
      </c>
      <c r="K245" s="3">
        <v>-2.1010663809018002</v>
      </c>
      <c r="L245" s="13">
        <v>2.9558643539128098E-6</v>
      </c>
      <c r="M245" s="3">
        <v>-1.9990702411164201</v>
      </c>
      <c r="N245" s="15">
        <v>8.74658097031468E-6</v>
      </c>
    </row>
    <row r="246" spans="1:14" ht="20.100000000000001" customHeight="1" x14ac:dyDescent="0.25">
      <c r="A246" s="20"/>
      <c r="B246" s="2" t="s">
        <v>457</v>
      </c>
      <c r="C246" s="21" t="s">
        <v>458</v>
      </c>
      <c r="D246" s="21" t="s">
        <v>746</v>
      </c>
      <c r="E246" s="3">
        <v>-1.0075789154036801</v>
      </c>
      <c r="F246" s="10">
        <v>0.99991006575288999</v>
      </c>
      <c r="G246" s="3">
        <v>-1.4379193966197099</v>
      </c>
      <c r="H246" s="13">
        <v>8.4014300228221397E-3</v>
      </c>
      <c r="I246" s="3">
        <v>-1.7065195518551199</v>
      </c>
      <c r="J246" s="10">
        <v>3.9291201116805298E-5</v>
      </c>
      <c r="K246" s="3">
        <v>-2.2347262968177901</v>
      </c>
      <c r="L246" s="13">
        <v>2.1880950232434701E-10</v>
      </c>
      <c r="M246" s="3">
        <v>-1.9291894046464799</v>
      </c>
      <c r="N246" s="15">
        <v>1.6199013600415599E-7</v>
      </c>
    </row>
    <row r="247" spans="1:14" ht="20.100000000000001" customHeight="1" x14ac:dyDescent="0.25">
      <c r="A247" s="20"/>
      <c r="B247" s="2" t="s">
        <v>459</v>
      </c>
      <c r="C247" s="21" t="s">
        <v>460</v>
      </c>
      <c r="D247" s="21" t="s">
        <v>746</v>
      </c>
      <c r="E247" s="3">
        <v>-1.02821294964572</v>
      </c>
      <c r="F247" s="10">
        <v>0.99991006575288999</v>
      </c>
      <c r="G247" s="3">
        <v>-2.2705726301592599</v>
      </c>
      <c r="H247" s="13">
        <v>1.1777958283403301E-11</v>
      </c>
      <c r="I247" s="3">
        <v>-2.2721691131574699</v>
      </c>
      <c r="J247" s="10">
        <v>1.20149697248429E-11</v>
      </c>
      <c r="K247" s="3">
        <v>-2.2377731824260798</v>
      </c>
      <c r="L247" s="13">
        <v>5.5396781869026097E-11</v>
      </c>
      <c r="M247" s="3">
        <v>-2.0181258130610198</v>
      </c>
      <c r="N247" s="15">
        <v>7.1974321955348297E-9</v>
      </c>
    </row>
    <row r="248" spans="1:14" ht="20.100000000000001" customHeight="1" x14ac:dyDescent="0.25">
      <c r="A248" s="20"/>
      <c r="B248" s="2" t="s">
        <v>461</v>
      </c>
      <c r="C248" s="21" t="s">
        <v>305</v>
      </c>
      <c r="D248" s="21" t="s">
        <v>746</v>
      </c>
      <c r="E248" s="3">
        <v>1.01577834504166</v>
      </c>
      <c r="F248" s="10">
        <v>0.99991006575288999</v>
      </c>
      <c r="G248" s="3">
        <v>-1.02746348248798</v>
      </c>
      <c r="H248" s="13">
        <v>0.89694981223021597</v>
      </c>
      <c r="I248" s="3">
        <v>-1.7798357781329801</v>
      </c>
      <c r="J248" s="10">
        <v>7.1583741044560798E-6</v>
      </c>
      <c r="K248" s="3">
        <v>-2.2374573042617998</v>
      </c>
      <c r="L248" s="13">
        <v>1.5921631804272499E-10</v>
      </c>
      <c r="M248" s="3">
        <v>-2.02730231544699</v>
      </c>
      <c r="N248" s="15">
        <v>9.6346976786941794E-9</v>
      </c>
    </row>
    <row r="249" spans="1:14" ht="20.100000000000001" customHeight="1" x14ac:dyDescent="0.25">
      <c r="A249" s="20"/>
      <c r="B249" s="1" t="s">
        <v>462</v>
      </c>
      <c r="C249" s="21" t="s">
        <v>305</v>
      </c>
      <c r="D249" s="21" t="s">
        <v>746</v>
      </c>
      <c r="E249" s="3">
        <v>1.0086945906621501</v>
      </c>
      <c r="F249" s="10">
        <v>0.99991006575288999</v>
      </c>
      <c r="G249" s="3">
        <v>-1.07535850240311</v>
      </c>
      <c r="H249" s="13">
        <v>0.69624616723989097</v>
      </c>
      <c r="I249" s="3">
        <v>-1.5069794343887699</v>
      </c>
      <c r="J249" s="10">
        <v>2.07121893565061E-3</v>
      </c>
      <c r="K249" s="3">
        <v>-2.0754871938700501</v>
      </c>
      <c r="L249" s="13">
        <v>7.0756465518230496E-9</v>
      </c>
      <c r="M249" s="3">
        <v>-2.0830207947387098</v>
      </c>
      <c r="N249" s="15">
        <v>1.38258680047781E-9</v>
      </c>
    </row>
    <row r="250" spans="1:14" ht="20.100000000000001" customHeight="1" x14ac:dyDescent="0.25">
      <c r="A250" s="20"/>
      <c r="B250" s="1" t="s">
        <v>616</v>
      </c>
      <c r="C250" s="21" t="s">
        <v>617</v>
      </c>
      <c r="D250" s="21" t="s">
        <v>746</v>
      </c>
      <c r="E250" s="3">
        <v>-1.07517800855468</v>
      </c>
      <c r="F250" s="10">
        <v>0.99991006575288999</v>
      </c>
      <c r="G250" s="3">
        <v>-1.62480421817465</v>
      </c>
      <c r="H250" s="13">
        <v>8.0129525165410797E-5</v>
      </c>
      <c r="I250" s="3">
        <v>-1.1886755457314699</v>
      </c>
      <c r="J250" s="10">
        <v>0.230316178988663</v>
      </c>
      <c r="K250" s="3">
        <v>1.0755951954145599</v>
      </c>
      <c r="L250" s="13">
        <v>0.72625120686565003</v>
      </c>
      <c r="M250" s="3">
        <v>-1.21666888376661</v>
      </c>
      <c r="N250" s="15">
        <v>0.14561504879118001</v>
      </c>
    </row>
    <row r="251" spans="1:14" ht="20.100000000000001" customHeight="1" x14ac:dyDescent="0.25">
      <c r="A251" s="20"/>
      <c r="B251" s="1" t="s">
        <v>653</v>
      </c>
      <c r="C251" s="21" t="s">
        <v>654</v>
      </c>
      <c r="D251" s="21" t="s">
        <v>761</v>
      </c>
      <c r="E251" s="3">
        <v>-1.0362054054308401</v>
      </c>
      <c r="F251" s="10">
        <v>0.99991006575288999</v>
      </c>
      <c r="G251" s="3">
        <v>-1.7243385296493701</v>
      </c>
      <c r="H251" s="13">
        <v>7.6591187896447104E-7</v>
      </c>
      <c r="I251" s="3">
        <v>-1.45548037304241</v>
      </c>
      <c r="J251" s="10">
        <v>1.1168058452922099E-3</v>
      </c>
      <c r="K251" s="3">
        <v>-1.1947668766758901</v>
      </c>
      <c r="L251" s="13">
        <v>0.26325024299291899</v>
      </c>
      <c r="M251" s="3">
        <v>-1.34290912448224</v>
      </c>
      <c r="N251" s="15">
        <v>7.5363214487404297E-3</v>
      </c>
    </row>
    <row r="252" spans="1:14" ht="20.100000000000001" customHeight="1" x14ac:dyDescent="0.25">
      <c r="A252" s="20"/>
      <c r="B252" s="1" t="s">
        <v>334</v>
      </c>
      <c r="C252" s="21" t="s">
        <v>335</v>
      </c>
      <c r="D252" s="21" t="s">
        <v>751</v>
      </c>
      <c r="E252" s="3">
        <v>-1.0070618934883599</v>
      </c>
      <c r="F252" s="10">
        <v>0.99991006575288999</v>
      </c>
      <c r="G252" s="3">
        <v>-1.6837615776178601</v>
      </c>
      <c r="H252" s="13">
        <v>3.3472042355942403E-5</v>
      </c>
      <c r="I252" s="3">
        <v>-1.26309665563536</v>
      </c>
      <c r="J252" s="10">
        <v>0.104046332322413</v>
      </c>
      <c r="K252" s="3">
        <v>-1.2179503782396901</v>
      </c>
      <c r="L252" s="13">
        <v>0.27583845887854502</v>
      </c>
      <c r="M252" s="3">
        <v>-1.52819184812822</v>
      </c>
      <c r="N252" s="15">
        <v>8.2003739046874005E-4</v>
      </c>
    </row>
    <row r="253" spans="1:14" ht="20.100000000000001" customHeight="1" x14ac:dyDescent="0.25">
      <c r="A253" s="20"/>
      <c r="B253" s="1" t="s">
        <v>465</v>
      </c>
      <c r="C253" s="21" t="s">
        <v>466</v>
      </c>
      <c r="D253" s="21" t="s">
        <v>751</v>
      </c>
      <c r="E253" s="3">
        <v>1.0012231320907401</v>
      </c>
      <c r="F253" s="10">
        <v>0.99991006575288999</v>
      </c>
      <c r="G253" s="3">
        <v>-2.31964118954635</v>
      </c>
      <c r="H253" s="13">
        <v>5.5452529140368602E-15</v>
      </c>
      <c r="I253" s="3">
        <v>-1.02275874024367</v>
      </c>
      <c r="J253" s="10">
        <v>0.90116487740124296</v>
      </c>
      <c r="K253" s="3">
        <v>-1.1960335601359899</v>
      </c>
      <c r="L253" s="13">
        <v>0.24627141443770301</v>
      </c>
      <c r="M253" s="3">
        <v>-1.32382970181277</v>
      </c>
      <c r="N253" s="15">
        <v>1.97104532081861E-2</v>
      </c>
    </row>
    <row r="254" spans="1:14" ht="20.100000000000001" customHeight="1" x14ac:dyDescent="0.25">
      <c r="A254" s="20"/>
      <c r="B254" s="1" t="s">
        <v>471</v>
      </c>
      <c r="C254" s="21" t="s">
        <v>472</v>
      </c>
      <c r="D254" s="21" t="s">
        <v>751</v>
      </c>
      <c r="E254" s="3">
        <v>1.0017338085951299</v>
      </c>
      <c r="F254" s="10">
        <v>0.99991006575288999</v>
      </c>
      <c r="G254" s="3">
        <v>-2.1786006302075802</v>
      </c>
      <c r="H254" s="13">
        <v>4.3729376617517101E-12</v>
      </c>
      <c r="I254" s="3">
        <v>-1.2661928367887401</v>
      </c>
      <c r="J254" s="10">
        <v>7.5878324826408605E-2</v>
      </c>
      <c r="K254" s="3">
        <v>-1.13250049570866</v>
      </c>
      <c r="L254" s="13">
        <v>0.49868618992428199</v>
      </c>
      <c r="M254" s="3">
        <v>-1.2836015281275801</v>
      </c>
      <c r="N254" s="15">
        <v>5.0760076085945502E-2</v>
      </c>
    </row>
    <row r="255" spans="1:14" ht="20.100000000000001" customHeight="1" x14ac:dyDescent="0.25">
      <c r="A255" s="20"/>
      <c r="B255" s="1" t="s">
        <v>473</v>
      </c>
      <c r="C255" s="21" t="s">
        <v>474</v>
      </c>
      <c r="D255" s="21" t="s">
        <v>751</v>
      </c>
      <c r="E255" s="3">
        <v>-1.06654785651858</v>
      </c>
      <c r="F255" s="10">
        <v>0.99991006575288999</v>
      </c>
      <c r="G255" s="3">
        <v>-1.6261790823837901</v>
      </c>
      <c r="H255" s="13">
        <v>1.2435099743915399E-4</v>
      </c>
      <c r="I255" s="3">
        <v>-1.4687781048536599</v>
      </c>
      <c r="J255" s="10">
        <v>3.69428342111453E-3</v>
      </c>
      <c r="K255" s="3">
        <v>-1.42072749481748</v>
      </c>
      <c r="L255" s="13">
        <v>2.41073690068891E-2</v>
      </c>
      <c r="M255" s="3">
        <v>-1.4366437064383</v>
      </c>
      <c r="N255" s="15">
        <v>3.3970630363142598E-3</v>
      </c>
    </row>
    <row r="256" spans="1:14" ht="20.100000000000001" customHeight="1" x14ac:dyDescent="0.25">
      <c r="A256" s="20"/>
      <c r="B256" s="1" t="s">
        <v>475</v>
      </c>
      <c r="C256" s="21" t="s">
        <v>476</v>
      </c>
      <c r="D256" s="21" t="s">
        <v>751</v>
      </c>
      <c r="E256" s="3">
        <v>-1.0755078581906601</v>
      </c>
      <c r="F256" s="10">
        <v>0.99991006575288999</v>
      </c>
      <c r="G256" s="3">
        <v>-1.5931783332002301</v>
      </c>
      <c r="H256" s="13">
        <v>1.42212459466956E-4</v>
      </c>
      <c r="I256" s="3">
        <v>-1.62096551422604</v>
      </c>
      <c r="J256" s="10">
        <v>8.7548276546782499E-5</v>
      </c>
      <c r="K256" s="3">
        <v>-1.5997516873506199</v>
      </c>
      <c r="L256" s="13">
        <v>3.0342119528664803E-4</v>
      </c>
      <c r="M256" s="3">
        <v>-1.68494142188399</v>
      </c>
      <c r="N256" s="15">
        <v>4.4799217757152304E-6</v>
      </c>
    </row>
    <row r="257" spans="1:14" ht="20.100000000000001" customHeight="1" x14ac:dyDescent="0.25">
      <c r="A257" s="20"/>
      <c r="B257" s="1" t="s">
        <v>479</v>
      </c>
      <c r="C257" s="21" t="s">
        <v>480</v>
      </c>
      <c r="D257" s="21" t="s">
        <v>751</v>
      </c>
      <c r="E257" s="3">
        <v>-1.02488692204235</v>
      </c>
      <c r="F257" s="10">
        <v>0.99991006575288999</v>
      </c>
      <c r="G257" s="3">
        <v>-1.67051344069714</v>
      </c>
      <c r="H257" s="13">
        <v>6.8800037718131198E-9</v>
      </c>
      <c r="I257" s="3">
        <v>-1.24048761902282</v>
      </c>
      <c r="J257" s="10">
        <v>3.4989084312875E-2</v>
      </c>
      <c r="K257" s="3">
        <v>-1.2766213487201901</v>
      </c>
      <c r="L257" s="13">
        <v>2.70505818086673E-2</v>
      </c>
      <c r="M257" s="3">
        <v>-1.47192300760346</v>
      </c>
      <c r="N257" s="15">
        <v>2.17290958385371E-5</v>
      </c>
    </row>
    <row r="258" spans="1:14" ht="20.100000000000001" customHeight="1" x14ac:dyDescent="0.25">
      <c r="A258" s="20"/>
      <c r="B258" s="1" t="s">
        <v>489</v>
      </c>
      <c r="C258" s="21" t="s">
        <v>490</v>
      </c>
      <c r="D258" s="21" t="s">
        <v>751</v>
      </c>
      <c r="E258" s="3">
        <v>1.0525689843704999</v>
      </c>
      <c r="F258" s="10">
        <v>0.99991006575288999</v>
      </c>
      <c r="G258" s="3">
        <v>-2.2132083462488601</v>
      </c>
      <c r="H258" s="13">
        <v>8.0543906444537997E-19</v>
      </c>
      <c r="I258" s="3">
        <v>-1.32342530211669</v>
      </c>
      <c r="J258" s="10">
        <v>4.8436394318615798E-3</v>
      </c>
      <c r="K258" s="3">
        <v>-1.31519883427474</v>
      </c>
      <c r="L258" s="13">
        <v>1.42767847983512E-2</v>
      </c>
      <c r="M258" s="3">
        <v>-1.5041636989943501</v>
      </c>
      <c r="N258" s="15">
        <v>6.9837785410905096E-6</v>
      </c>
    </row>
    <row r="259" spans="1:14" ht="20.100000000000001" customHeight="1" x14ac:dyDescent="0.25">
      <c r="A259" s="20"/>
      <c r="B259" s="1" t="s">
        <v>494</v>
      </c>
      <c r="C259" s="21" t="s">
        <v>495</v>
      </c>
      <c r="D259" s="21" t="s">
        <v>751</v>
      </c>
      <c r="E259" s="3">
        <v>-1.0420521933545099</v>
      </c>
      <c r="F259" s="10">
        <v>0.99991006575288999</v>
      </c>
      <c r="G259" s="3">
        <v>-1.26010467911539</v>
      </c>
      <c r="H259" s="13">
        <v>5.1937044422864599E-2</v>
      </c>
      <c r="I259" s="3">
        <v>-1.4224482361389701</v>
      </c>
      <c r="J259" s="10">
        <v>1.6665870804186201E-3</v>
      </c>
      <c r="K259" s="3">
        <v>-1.5651278492538001</v>
      </c>
      <c r="L259" s="13">
        <v>9.9570594876302701E-5</v>
      </c>
      <c r="M259" s="3">
        <v>-1.5556511313746999</v>
      </c>
      <c r="N259" s="15">
        <v>2.4282632610379698E-5</v>
      </c>
    </row>
    <row r="260" spans="1:14" ht="20.100000000000001" customHeight="1" x14ac:dyDescent="0.25">
      <c r="A260" s="20"/>
      <c r="B260" s="1" t="s">
        <v>498</v>
      </c>
      <c r="C260" s="21" t="s">
        <v>499</v>
      </c>
      <c r="D260" s="21" t="s">
        <v>751</v>
      </c>
      <c r="E260" s="3">
        <v>-1.06987903290069</v>
      </c>
      <c r="F260" s="10">
        <v>0.99991006575288999</v>
      </c>
      <c r="G260" s="3">
        <v>-1.62213831243993</v>
      </c>
      <c r="H260" s="13">
        <v>1.25622872397536E-5</v>
      </c>
      <c r="I260" s="3">
        <v>-1.2662459483911299</v>
      </c>
      <c r="J260" s="10">
        <v>6.3676842247502002E-2</v>
      </c>
      <c r="K260" s="3">
        <v>-1.3799468694045001</v>
      </c>
      <c r="L260" s="13">
        <v>1.84127925264892E-2</v>
      </c>
      <c r="M260" s="3">
        <v>-1.45381282933234</v>
      </c>
      <c r="N260" s="15">
        <v>5.3739510249816195E-4</v>
      </c>
    </row>
    <row r="261" spans="1:14" ht="20.100000000000001" customHeight="1" x14ac:dyDescent="0.25">
      <c r="A261" s="20"/>
      <c r="B261" s="1" t="s">
        <v>506</v>
      </c>
      <c r="C261" s="21" t="s">
        <v>507</v>
      </c>
      <c r="D261" s="21" t="s">
        <v>751</v>
      </c>
      <c r="E261" s="3">
        <v>-1.0127693527222399</v>
      </c>
      <c r="F261" s="10">
        <v>0.99991006575288999</v>
      </c>
      <c r="G261" s="3">
        <v>-2.30683835307729</v>
      </c>
      <c r="H261" s="13">
        <v>7.8932157744905896E-13</v>
      </c>
      <c r="I261" s="3">
        <v>-1.3885075368661099</v>
      </c>
      <c r="J261" s="10">
        <v>1.1606219696601101E-2</v>
      </c>
      <c r="K261" s="3">
        <v>-1.58707307468762</v>
      </c>
      <c r="L261" s="13">
        <v>4.49876354533289E-4</v>
      </c>
      <c r="M261" s="3">
        <v>-1.61591993091285</v>
      </c>
      <c r="N261" s="15">
        <v>7.5950030333269699E-5</v>
      </c>
    </row>
    <row r="262" spans="1:14" ht="20.100000000000001" customHeight="1" x14ac:dyDescent="0.25">
      <c r="A262" s="20"/>
      <c r="B262" s="1" t="s">
        <v>510</v>
      </c>
      <c r="C262" s="21" t="s">
        <v>223</v>
      </c>
      <c r="D262" s="21" t="s">
        <v>751</v>
      </c>
      <c r="E262" s="3">
        <v>-1.0877440862707399</v>
      </c>
      <c r="F262" s="10">
        <v>0.99991006575288999</v>
      </c>
      <c r="G262" s="3">
        <v>-2.46122063185254</v>
      </c>
      <c r="H262" s="13">
        <v>2.9318194381055002E-18</v>
      </c>
      <c r="I262" s="3">
        <v>-1.7828469312113799</v>
      </c>
      <c r="J262" s="10">
        <v>5.4762009329467802E-8</v>
      </c>
      <c r="K262" s="3">
        <v>-1.6872837059936701</v>
      </c>
      <c r="L262" s="13">
        <v>3.0429415567572501E-6</v>
      </c>
      <c r="M262" s="3">
        <v>-1.9414931532267199</v>
      </c>
      <c r="N262" s="15">
        <v>1.4741873534751299E-10</v>
      </c>
    </row>
    <row r="263" spans="1:14" ht="20.100000000000001" customHeight="1" x14ac:dyDescent="0.25">
      <c r="A263" s="20"/>
      <c r="B263" s="1" t="s">
        <v>590</v>
      </c>
      <c r="C263" s="21" t="s">
        <v>591</v>
      </c>
      <c r="D263" s="21" t="s">
        <v>751</v>
      </c>
      <c r="E263" s="3">
        <v>-1.0668553674000201</v>
      </c>
      <c r="F263" s="10">
        <v>0.99991006575288999</v>
      </c>
      <c r="G263" s="3">
        <v>-3.1832684042701298</v>
      </c>
      <c r="H263" s="13">
        <v>7.5338314747552801E-21</v>
      </c>
      <c r="I263" s="3">
        <v>-2.2490714132399798</v>
      </c>
      <c r="J263" s="10">
        <v>1.3008920531779301E-10</v>
      </c>
      <c r="K263" s="3">
        <v>-2.0071050954230598</v>
      </c>
      <c r="L263" s="13">
        <v>2.03493899446544E-7</v>
      </c>
      <c r="M263" s="3">
        <v>-2.2651991889054002</v>
      </c>
      <c r="N263" s="15">
        <v>5.7779011561290999E-12</v>
      </c>
    </row>
    <row r="264" spans="1:14" ht="20.100000000000001" customHeight="1" x14ac:dyDescent="0.25">
      <c r="A264" s="20"/>
      <c r="B264" s="1" t="s">
        <v>592</v>
      </c>
      <c r="C264" s="21" t="s">
        <v>593</v>
      </c>
      <c r="D264" s="21" t="s">
        <v>751</v>
      </c>
      <c r="E264" s="3">
        <v>-1.0479267095012099</v>
      </c>
      <c r="F264" s="10">
        <v>0.99991006575288999</v>
      </c>
      <c r="G264" s="3">
        <v>-2.1544895717156001</v>
      </c>
      <c r="H264" s="13">
        <v>7.5346575714071799E-14</v>
      </c>
      <c r="I264" s="3">
        <v>-1.0047537616135001</v>
      </c>
      <c r="J264" s="10">
        <v>0.97926051823761895</v>
      </c>
      <c r="K264" s="3">
        <v>-1.1845672341400599</v>
      </c>
      <c r="L264" s="13">
        <v>0.24940747096469201</v>
      </c>
      <c r="M264" s="3">
        <v>-1.45892040874594</v>
      </c>
      <c r="N264" s="15">
        <v>5.4056535061553998E-4</v>
      </c>
    </row>
    <row r="265" spans="1:14" ht="20.100000000000001" customHeight="1" x14ac:dyDescent="0.25">
      <c r="A265" s="20"/>
      <c r="B265" s="1" t="s">
        <v>594</v>
      </c>
      <c r="C265" s="21" t="s">
        <v>595</v>
      </c>
      <c r="D265" s="21" t="s">
        <v>751</v>
      </c>
      <c r="E265" s="3">
        <v>-1.01192853229415</v>
      </c>
      <c r="F265" s="10">
        <v>0.99991006575288999</v>
      </c>
      <c r="G265" s="3">
        <v>-1.67341279252188</v>
      </c>
      <c r="H265" s="13">
        <v>8.0738764317815099E-7</v>
      </c>
      <c r="I265" s="3">
        <v>-1.18176596793925</v>
      </c>
      <c r="J265" s="10">
        <v>0.17943301777576801</v>
      </c>
      <c r="K265" s="3">
        <v>-1.4177005668042899</v>
      </c>
      <c r="L265" s="13">
        <v>3.2726645499751199E-3</v>
      </c>
      <c r="M265" s="3">
        <v>-1.2401934264585801</v>
      </c>
      <c r="N265" s="15">
        <v>6.4904971142716997E-2</v>
      </c>
    </row>
    <row r="266" spans="1:14" ht="20.100000000000001" customHeight="1" x14ac:dyDescent="0.25">
      <c r="A266" s="20"/>
      <c r="B266" s="1" t="s">
        <v>612</v>
      </c>
      <c r="C266" s="21" t="s">
        <v>613</v>
      </c>
      <c r="D266" s="21" t="s">
        <v>751</v>
      </c>
      <c r="E266" s="3">
        <v>1.02576042244097</v>
      </c>
      <c r="F266" s="10">
        <v>0.99991006575288999</v>
      </c>
      <c r="G266" s="3">
        <v>-1.87887371699557</v>
      </c>
      <c r="H266" s="13">
        <v>3.42452952611945E-10</v>
      </c>
      <c r="I266" s="3">
        <v>-1.34333916952796</v>
      </c>
      <c r="J266" s="10">
        <v>8.6203554720755797E-3</v>
      </c>
      <c r="K266" s="3">
        <v>-1.28623466562816</v>
      </c>
      <c r="L266" s="13">
        <v>5.6011707481842803E-2</v>
      </c>
      <c r="M266" s="3">
        <v>-1.5143286280886701</v>
      </c>
      <c r="N266" s="15">
        <v>6.2174722114195105E-5</v>
      </c>
    </row>
    <row r="267" spans="1:14" ht="20.100000000000001" customHeight="1" x14ac:dyDescent="0.25">
      <c r="A267" s="20"/>
      <c r="B267" s="1" t="s">
        <v>614</v>
      </c>
      <c r="C267" s="21" t="s">
        <v>615</v>
      </c>
      <c r="D267" s="21" t="s">
        <v>751</v>
      </c>
      <c r="E267" s="3">
        <v>-1.0059472544402399</v>
      </c>
      <c r="F267" s="10">
        <v>0.99991006575288999</v>
      </c>
      <c r="G267" s="3">
        <v>-2.5404740563803498</v>
      </c>
      <c r="H267" s="13">
        <v>1.73228306903676E-16</v>
      </c>
      <c r="I267" s="3">
        <v>-1.1106014150268499</v>
      </c>
      <c r="J267" s="10">
        <v>0.49878160794200999</v>
      </c>
      <c r="K267" s="3">
        <v>-1.3385869035270499</v>
      </c>
      <c r="L267" s="13">
        <v>4.5843805615035899E-2</v>
      </c>
      <c r="M267" s="3">
        <v>-1.881352115831</v>
      </c>
      <c r="N267" s="15">
        <v>4.3068062874236402E-8</v>
      </c>
    </row>
    <row r="268" spans="1:14" ht="20.100000000000001" customHeight="1" x14ac:dyDescent="0.25">
      <c r="A268" s="20"/>
      <c r="B268" s="1" t="s">
        <v>622</v>
      </c>
      <c r="C268" s="21" t="s">
        <v>623</v>
      </c>
      <c r="D268" s="21" t="s">
        <v>751</v>
      </c>
      <c r="E268" s="3">
        <v>-1.0285791353343801</v>
      </c>
      <c r="F268" s="10">
        <v>0.99991006575288999</v>
      </c>
      <c r="G268" s="3">
        <v>-2.25528845488618</v>
      </c>
      <c r="H268" s="13">
        <v>1.1302601651851901E-11</v>
      </c>
      <c r="I268" s="3">
        <v>-1.32424953614853</v>
      </c>
      <c r="J268" s="10">
        <v>4.2057118029464699E-2</v>
      </c>
      <c r="K268" s="3">
        <v>-1.5495831508003799</v>
      </c>
      <c r="L268" s="13">
        <v>1.7872179730556801E-3</v>
      </c>
      <c r="M268" s="3">
        <v>-1.6216025288351199</v>
      </c>
      <c r="N268" s="15">
        <v>1.0458117954630899E-4</v>
      </c>
    </row>
    <row r="269" spans="1:14" ht="20.100000000000001" customHeight="1" x14ac:dyDescent="0.25">
      <c r="A269" s="20"/>
      <c r="B269" s="1" t="s">
        <v>624</v>
      </c>
      <c r="C269" s="21" t="s">
        <v>625</v>
      </c>
      <c r="D269" s="21" t="s">
        <v>751</v>
      </c>
      <c r="E269" s="3">
        <v>-1.121788007932</v>
      </c>
      <c r="F269" s="10">
        <v>0.99991006575288999</v>
      </c>
      <c r="G269" s="3">
        <v>-2.39284952816184</v>
      </c>
      <c r="H269" s="13">
        <v>1.99259840733373E-22</v>
      </c>
      <c r="I269" s="3">
        <v>-1.20660298412259</v>
      </c>
      <c r="J269" s="10">
        <v>7.9681548157615995E-2</v>
      </c>
      <c r="K269" s="3">
        <v>-1.38922924625311</v>
      </c>
      <c r="L269" s="13">
        <v>3.3600444767727701E-3</v>
      </c>
      <c r="M269" s="3">
        <v>-1.69565943163471</v>
      </c>
      <c r="N269" s="15">
        <v>3.7885456541023997E-9</v>
      </c>
    </row>
    <row r="270" spans="1:14" ht="20.100000000000001" customHeight="1" x14ac:dyDescent="0.25">
      <c r="A270" s="20"/>
      <c r="B270" s="1" t="s">
        <v>639</v>
      </c>
      <c r="C270" s="21" t="s">
        <v>640</v>
      </c>
      <c r="D270" s="21" t="s">
        <v>751</v>
      </c>
      <c r="E270" s="3">
        <v>-1.0599551949309201</v>
      </c>
      <c r="F270" s="10">
        <v>0.99991006575288999</v>
      </c>
      <c r="G270" s="3">
        <v>-2.2406474616312799</v>
      </c>
      <c r="H270" s="13">
        <v>3.4629252059679701E-13</v>
      </c>
      <c r="I270" s="3">
        <v>-1.14557457179546</v>
      </c>
      <c r="J270" s="10">
        <v>0.34645353652739502</v>
      </c>
      <c r="K270" s="3">
        <v>-1.3532012030073799</v>
      </c>
      <c r="L270" s="13">
        <v>4.1015372582449701E-2</v>
      </c>
      <c r="M270" s="3">
        <v>-1.6451614592925701</v>
      </c>
      <c r="N270" s="15">
        <v>1.6471207776778302E-5</v>
      </c>
    </row>
    <row r="271" spans="1:14" ht="20.100000000000001" customHeight="1" x14ac:dyDescent="0.25">
      <c r="A271" s="20"/>
      <c r="B271" s="1" t="s">
        <v>651</v>
      </c>
      <c r="C271" s="21" t="s">
        <v>652</v>
      </c>
      <c r="D271" s="21" t="s">
        <v>751</v>
      </c>
      <c r="E271" s="3">
        <v>-1.1116705499338999</v>
      </c>
      <c r="F271" s="10">
        <v>0.99991006575288999</v>
      </c>
      <c r="G271" s="3">
        <v>-2.31005276529778</v>
      </c>
      <c r="H271" s="13">
        <v>1.6670651974234401E-14</v>
      </c>
      <c r="I271" s="3">
        <v>-1.51261125424156</v>
      </c>
      <c r="J271" s="10">
        <v>4.3692224208719303E-4</v>
      </c>
      <c r="K271" s="3">
        <v>-1.47671234717734</v>
      </c>
      <c r="L271" s="13">
        <v>2.8027203231373401E-3</v>
      </c>
      <c r="M271" s="3">
        <v>-1.48521666609988</v>
      </c>
      <c r="N271" s="15">
        <v>5.9004412049947505E-4</v>
      </c>
    </row>
    <row r="272" spans="1:14" ht="20.100000000000001" customHeight="1" x14ac:dyDescent="0.25">
      <c r="A272" s="20"/>
      <c r="B272" s="1" t="s">
        <v>655</v>
      </c>
      <c r="C272" s="21" t="s">
        <v>656</v>
      </c>
      <c r="D272" s="21" t="s">
        <v>751</v>
      </c>
      <c r="E272" s="3">
        <v>1.0710662833871001</v>
      </c>
      <c r="F272" s="10">
        <v>0.99991006575288999</v>
      </c>
      <c r="G272" s="3">
        <v>-2.7243688833906998</v>
      </c>
      <c r="H272" s="13">
        <v>3.7979447436441401E-15</v>
      </c>
      <c r="I272" s="3">
        <v>-1.25050550960861</v>
      </c>
      <c r="J272" s="10">
        <v>0.15822863597301001</v>
      </c>
      <c r="K272" s="3">
        <v>-1.5753956469985899</v>
      </c>
      <c r="L272" s="13">
        <v>4.4915545004832599E-3</v>
      </c>
      <c r="M272" s="3">
        <v>-1.7291130120959299</v>
      </c>
      <c r="N272" s="15">
        <v>2.1546025341055799E-5</v>
      </c>
    </row>
    <row r="273" spans="1:14" ht="20.100000000000001" customHeight="1" x14ac:dyDescent="0.25">
      <c r="A273" s="20"/>
      <c r="B273" s="1" t="s">
        <v>657</v>
      </c>
      <c r="C273" s="21" t="s">
        <v>658</v>
      </c>
      <c r="D273" s="21" t="s">
        <v>751</v>
      </c>
      <c r="E273" s="3">
        <v>-1.1115616255010099</v>
      </c>
      <c r="F273" s="10">
        <v>0.99991006575288999</v>
      </c>
      <c r="G273" s="3">
        <v>-2.94402498069483</v>
      </c>
      <c r="H273" s="13">
        <v>1.57089428872008E-19</v>
      </c>
      <c r="I273" s="3">
        <v>-1.2664403812388201</v>
      </c>
      <c r="J273" s="10">
        <v>9.83977872618369E-2</v>
      </c>
      <c r="K273" s="3">
        <v>-1.57511962692902</v>
      </c>
      <c r="L273" s="13">
        <v>1.5720773056435201E-3</v>
      </c>
      <c r="M273" s="3">
        <v>-1.71278169920141</v>
      </c>
      <c r="N273" s="15">
        <v>1.07700824235911E-5</v>
      </c>
    </row>
    <row r="274" spans="1:14" ht="20.100000000000001" customHeight="1" x14ac:dyDescent="0.25">
      <c r="A274" s="20"/>
      <c r="B274" s="1" t="s">
        <v>659</v>
      </c>
      <c r="C274" s="21" t="s">
        <v>660</v>
      </c>
      <c r="D274" s="21" t="s">
        <v>751</v>
      </c>
      <c r="E274" s="3">
        <v>-1.0896088559102199</v>
      </c>
      <c r="F274" s="10">
        <v>0.99991006575288999</v>
      </c>
      <c r="G274" s="3">
        <v>-1.9817440254099099</v>
      </c>
      <c r="H274" s="13">
        <v>1.9573628834178801E-9</v>
      </c>
      <c r="I274" s="3">
        <v>-1.4926627651970199</v>
      </c>
      <c r="J274" s="10">
        <v>1.0707162378200299E-3</v>
      </c>
      <c r="K274" s="3">
        <v>-1.41609917906801</v>
      </c>
      <c r="L274" s="13">
        <v>1.3195154591302801E-2</v>
      </c>
      <c r="M274" s="3">
        <v>-1.68013055023067</v>
      </c>
      <c r="N274" s="15">
        <v>5.1232171670033403E-6</v>
      </c>
    </row>
    <row r="275" spans="1:14" ht="20.100000000000001" customHeight="1" x14ac:dyDescent="0.25">
      <c r="A275" s="20"/>
      <c r="B275" s="1" t="s">
        <v>661</v>
      </c>
      <c r="C275" s="21" t="s">
        <v>662</v>
      </c>
      <c r="D275" s="21" t="s">
        <v>751</v>
      </c>
      <c r="E275" s="3">
        <v>-1.00240259570551</v>
      </c>
      <c r="F275" s="10">
        <v>0.99991006575288999</v>
      </c>
      <c r="G275" s="3">
        <v>-2.3732961743234702</v>
      </c>
      <c r="H275" s="13">
        <v>6.7469062383690901E-17</v>
      </c>
      <c r="I275" s="3">
        <v>-1.22455955541382</v>
      </c>
      <c r="J275" s="10">
        <v>0.103670846928825</v>
      </c>
      <c r="K275" s="3">
        <v>-1.4290410581808299</v>
      </c>
      <c r="L275" s="13">
        <v>3.7371467597057599E-3</v>
      </c>
      <c r="M275" s="3">
        <v>-1.5640003088943599</v>
      </c>
      <c r="N275" s="15">
        <v>3.3967321039907998E-5</v>
      </c>
    </row>
    <row r="276" spans="1:14" ht="20.100000000000001" customHeight="1" x14ac:dyDescent="0.25">
      <c r="A276" s="20"/>
      <c r="B276" s="1" t="s">
        <v>463</v>
      </c>
      <c r="C276" s="21" t="s">
        <v>464</v>
      </c>
      <c r="D276" s="21" t="s">
        <v>753</v>
      </c>
      <c r="E276" s="3">
        <v>-1.06773726912866</v>
      </c>
      <c r="F276" s="10">
        <v>0.99991006575288999</v>
      </c>
      <c r="G276" s="3">
        <v>-1.9129880608882199</v>
      </c>
      <c r="H276" s="13">
        <v>2.0413408712793699E-9</v>
      </c>
      <c r="I276" s="3">
        <v>-1.10617491007085</v>
      </c>
      <c r="J276" s="10">
        <v>0.48717438352794701</v>
      </c>
      <c r="K276" s="3">
        <v>-1.17260673043818</v>
      </c>
      <c r="L276" s="13">
        <v>0.30934924944224401</v>
      </c>
      <c r="M276" s="3">
        <v>-1.3964512507023601</v>
      </c>
      <c r="N276" s="15">
        <v>4.3372448924890302E-3</v>
      </c>
    </row>
    <row r="277" spans="1:14" ht="20.100000000000001" customHeight="1" x14ac:dyDescent="0.25">
      <c r="A277" s="20"/>
      <c r="B277" s="1" t="s">
        <v>467</v>
      </c>
      <c r="C277" s="21" t="s">
        <v>468</v>
      </c>
      <c r="D277" s="21" t="s">
        <v>753</v>
      </c>
      <c r="E277" s="3">
        <v>-1.03676953523374</v>
      </c>
      <c r="F277" s="10">
        <v>0.99991006575288999</v>
      </c>
      <c r="G277" s="3">
        <v>-2.2877694926824201</v>
      </c>
      <c r="H277" s="13">
        <v>7.3382251962216097E-16</v>
      </c>
      <c r="I277" s="3">
        <v>1.0302398547295599</v>
      </c>
      <c r="J277" s="10">
        <v>0.85997291920823105</v>
      </c>
      <c r="K277" s="3">
        <v>-1.2732773141399401</v>
      </c>
      <c r="L277" s="13">
        <v>8.6597255786726501E-2</v>
      </c>
      <c r="M277" s="3">
        <v>-1.4556845849392599</v>
      </c>
      <c r="N277" s="15">
        <v>6.0434805136567202E-4</v>
      </c>
    </row>
    <row r="278" spans="1:14" ht="20.100000000000001" customHeight="1" x14ac:dyDescent="0.25">
      <c r="A278" s="20"/>
      <c r="B278" s="1" t="s">
        <v>469</v>
      </c>
      <c r="C278" s="21" t="s">
        <v>470</v>
      </c>
      <c r="D278" s="21" t="s">
        <v>753</v>
      </c>
      <c r="E278" s="3">
        <v>-1.10307026138538</v>
      </c>
      <c r="F278" s="10">
        <v>0.99991006575288999</v>
      </c>
      <c r="G278" s="3">
        <v>-3.31150874502897</v>
      </c>
      <c r="H278" s="13">
        <v>1.7816283263391999E-16</v>
      </c>
      <c r="I278" s="3">
        <v>-1.5526528615706501</v>
      </c>
      <c r="J278" s="10">
        <v>5.2989142892417799E-3</v>
      </c>
      <c r="K278" s="3">
        <v>-1.5437353506588201</v>
      </c>
      <c r="L278" s="13">
        <v>2.0186785027409102E-2</v>
      </c>
      <c r="M278" s="3">
        <v>-1.8571629543827199</v>
      </c>
      <c r="N278" s="15">
        <v>1.7699956546333801E-5</v>
      </c>
    </row>
    <row r="279" spans="1:14" ht="20.100000000000001" customHeight="1" x14ac:dyDescent="0.25">
      <c r="A279" s="20"/>
      <c r="B279" s="1" t="s">
        <v>477</v>
      </c>
      <c r="C279" s="21" t="s">
        <v>478</v>
      </c>
      <c r="D279" s="21" t="s">
        <v>753</v>
      </c>
      <c r="E279" s="3">
        <v>-1.1153712209954001</v>
      </c>
      <c r="F279" s="10">
        <v>0.99991006575288999</v>
      </c>
      <c r="G279" s="3">
        <v>-1.12408372317142</v>
      </c>
      <c r="H279" s="13">
        <v>0.54614647486697598</v>
      </c>
      <c r="I279" s="3">
        <v>-1.2867620027491999</v>
      </c>
      <c r="J279" s="10">
        <v>0.125740607163108</v>
      </c>
      <c r="K279" s="3">
        <v>-1.4518042430712099</v>
      </c>
      <c r="L279" s="13">
        <v>3.6506904499180301E-2</v>
      </c>
      <c r="M279" s="3">
        <v>-1.51074426216729</v>
      </c>
      <c r="N279" s="15">
        <v>2.1357847807174698E-3</v>
      </c>
    </row>
    <row r="280" spans="1:14" ht="20.100000000000001" customHeight="1" x14ac:dyDescent="0.25">
      <c r="A280" s="20"/>
      <c r="B280" s="1" t="s">
        <v>483</v>
      </c>
      <c r="C280" s="21" t="s">
        <v>484</v>
      </c>
      <c r="D280" s="21" t="s">
        <v>753</v>
      </c>
      <c r="E280" s="3">
        <v>-1.0366178679381699</v>
      </c>
      <c r="F280" s="10">
        <v>0.99991006575288999</v>
      </c>
      <c r="G280" s="3">
        <v>-1.75387808777965</v>
      </c>
      <c r="H280" s="13">
        <v>3.5503932548211699E-7</v>
      </c>
      <c r="I280" s="3">
        <v>-1.5628640115960699</v>
      </c>
      <c r="J280" s="10">
        <v>7.0295366703659493E-5</v>
      </c>
      <c r="K280" s="3">
        <v>-1.59405825507918</v>
      </c>
      <c r="L280" s="13">
        <v>1.2275042837762401E-4</v>
      </c>
      <c r="M280" s="3">
        <v>-1.4925076200804599</v>
      </c>
      <c r="N280" s="15">
        <v>2.4615285765931002E-4</v>
      </c>
    </row>
    <row r="281" spans="1:14" ht="20.100000000000001" customHeight="1" x14ac:dyDescent="0.25">
      <c r="A281" s="20"/>
      <c r="B281" s="1" t="s">
        <v>485</v>
      </c>
      <c r="C281" s="21" t="s">
        <v>486</v>
      </c>
      <c r="D281" s="21" t="s">
        <v>753</v>
      </c>
      <c r="E281" s="3">
        <v>-1.0416817351582699</v>
      </c>
      <c r="F281" s="10">
        <v>0.99991006575288999</v>
      </c>
      <c r="G281" s="3">
        <v>-2.04304072230532</v>
      </c>
      <c r="H281" s="13">
        <v>5.3370101224797404E-12</v>
      </c>
      <c r="I281" s="3">
        <v>-1.14118946531203</v>
      </c>
      <c r="J281" s="10">
        <v>0.31889316512445098</v>
      </c>
      <c r="K281" s="3">
        <v>-1.2840142408363899</v>
      </c>
      <c r="L281" s="13">
        <v>6.4645552494078704E-2</v>
      </c>
      <c r="M281" s="3">
        <v>-1.43293178075655</v>
      </c>
      <c r="N281" s="15">
        <v>9.5900817567978595E-4</v>
      </c>
    </row>
    <row r="282" spans="1:14" ht="20.100000000000001" customHeight="1" x14ac:dyDescent="0.25">
      <c r="A282" s="20"/>
      <c r="B282" s="1" t="s">
        <v>487</v>
      </c>
      <c r="C282" s="21" t="s">
        <v>488</v>
      </c>
      <c r="D282" s="21" t="s">
        <v>753</v>
      </c>
      <c r="E282" s="3">
        <v>-1.084866398712</v>
      </c>
      <c r="F282" s="10">
        <v>0.99991006575288999</v>
      </c>
      <c r="G282" s="3">
        <v>-1.6761211608787201</v>
      </c>
      <c r="H282" s="13">
        <v>2.2750203743466E-4</v>
      </c>
      <c r="I282" s="3">
        <v>-1.1262019591118</v>
      </c>
      <c r="J282" s="10">
        <v>0.50325809066055904</v>
      </c>
      <c r="K282" s="3">
        <v>-1.1734305225555499</v>
      </c>
      <c r="L282" s="13">
        <v>0.41320299079143902</v>
      </c>
      <c r="M282" s="3">
        <v>-1.3214285259251799</v>
      </c>
      <c r="N282" s="15">
        <v>6.8671843638808405E-2</v>
      </c>
    </row>
    <row r="283" spans="1:14" ht="20.100000000000001" customHeight="1" x14ac:dyDescent="0.25">
      <c r="A283" s="20"/>
      <c r="B283" s="1" t="s">
        <v>491</v>
      </c>
      <c r="C283" s="21" t="s">
        <v>113</v>
      </c>
      <c r="D283" s="21" t="s">
        <v>753</v>
      </c>
      <c r="E283" s="3">
        <v>1.0034294661548799</v>
      </c>
      <c r="F283" s="10">
        <v>0.99991006575288999</v>
      </c>
      <c r="G283" s="3">
        <v>-1.6988648275214699</v>
      </c>
      <c r="H283" s="13">
        <v>4.9314789449520498E-7</v>
      </c>
      <c r="I283" s="3">
        <v>-1.3299828501459099</v>
      </c>
      <c r="J283" s="10">
        <v>1.27153238202316E-2</v>
      </c>
      <c r="K283" s="3">
        <v>-1.38817283848539</v>
      </c>
      <c r="L283" s="13">
        <v>6.2217032795731601E-3</v>
      </c>
      <c r="M283" s="3">
        <v>-1.41660710949652</v>
      </c>
      <c r="N283" s="15">
        <v>1.4691704726173399E-3</v>
      </c>
    </row>
    <row r="284" spans="1:14" ht="20.100000000000001" customHeight="1" x14ac:dyDescent="0.25">
      <c r="A284" s="20"/>
      <c r="B284" s="1" t="s">
        <v>492</v>
      </c>
      <c r="C284" s="21" t="s">
        <v>493</v>
      </c>
      <c r="D284" s="21" t="s">
        <v>753</v>
      </c>
      <c r="E284" s="3">
        <v>-1.0656707488592501</v>
      </c>
      <c r="F284" s="10">
        <v>0.99991006575288999</v>
      </c>
      <c r="G284" s="3">
        <v>-1.8992029881144501</v>
      </c>
      <c r="H284" s="13">
        <v>1.60307047372612E-9</v>
      </c>
      <c r="I284" s="3">
        <v>-1.4917082614041499</v>
      </c>
      <c r="J284" s="10">
        <v>3.6961363398317702E-4</v>
      </c>
      <c r="K284" s="3">
        <v>-1.42761652592583</v>
      </c>
      <c r="L284" s="13">
        <v>3.6117358362726202E-3</v>
      </c>
      <c r="M284" s="3">
        <v>-1.6046119473551099</v>
      </c>
      <c r="N284" s="15">
        <v>1.26820196736507E-5</v>
      </c>
    </row>
    <row r="285" spans="1:14" ht="20.100000000000001" customHeight="1" x14ac:dyDescent="0.25">
      <c r="A285" s="20"/>
      <c r="B285" s="1" t="s">
        <v>496</v>
      </c>
      <c r="C285" s="21" t="s">
        <v>497</v>
      </c>
      <c r="D285" s="21" t="s">
        <v>753</v>
      </c>
      <c r="E285" s="3">
        <v>1.0041595129973599</v>
      </c>
      <c r="F285" s="10">
        <v>0.99991006575288999</v>
      </c>
      <c r="G285" s="3">
        <v>-1.6827868350160999</v>
      </c>
      <c r="H285" s="13">
        <v>1.9184726604534999E-3</v>
      </c>
      <c r="I285" s="3">
        <v>-1.32681484988452</v>
      </c>
      <c r="J285" s="10">
        <v>0.13002708867381901</v>
      </c>
      <c r="K285" s="3">
        <v>-1.41034426064068</v>
      </c>
      <c r="L285" s="13">
        <v>8.4631925910047007E-2</v>
      </c>
      <c r="M285" s="3">
        <v>-2.0396733777519098</v>
      </c>
      <c r="N285" s="15">
        <v>7.2674241031679098E-6</v>
      </c>
    </row>
    <row r="286" spans="1:14" ht="20.100000000000001" customHeight="1" x14ac:dyDescent="0.25">
      <c r="A286" s="20"/>
      <c r="B286" s="1" t="s">
        <v>500</v>
      </c>
      <c r="C286" s="21" t="s">
        <v>501</v>
      </c>
      <c r="D286" s="21" t="s">
        <v>753</v>
      </c>
      <c r="E286" s="3">
        <v>-1.16183466099849</v>
      </c>
      <c r="F286" s="10">
        <v>0.99991006575288999</v>
      </c>
      <c r="G286" s="3">
        <v>-1.6876732181144201</v>
      </c>
      <c r="H286" s="13">
        <v>1.9393752775173999E-8</v>
      </c>
      <c r="I286" s="3">
        <v>-1.0951603248791699</v>
      </c>
      <c r="J286" s="10">
        <v>0.49459680151444002</v>
      </c>
      <c r="K286" s="3">
        <v>-1.2324076658899601</v>
      </c>
      <c r="L286" s="13">
        <v>0.13888567560433601</v>
      </c>
      <c r="M286" s="3">
        <v>-1.52523509876202</v>
      </c>
      <c r="N286" s="15">
        <v>7.2674241031679098E-6</v>
      </c>
    </row>
    <row r="287" spans="1:14" ht="20.100000000000001" customHeight="1" x14ac:dyDescent="0.25">
      <c r="A287" s="20"/>
      <c r="B287" s="1" t="s">
        <v>504</v>
      </c>
      <c r="C287" s="21" t="s">
        <v>505</v>
      </c>
      <c r="D287" s="21" t="s">
        <v>753</v>
      </c>
      <c r="E287" s="3">
        <v>-1.0452765646514901</v>
      </c>
      <c r="F287" s="10">
        <v>0.99991006575288999</v>
      </c>
      <c r="G287" s="3">
        <v>-2.4330785530648402</v>
      </c>
      <c r="H287" s="13">
        <v>2.0500177978798799E-16</v>
      </c>
      <c r="I287" s="3">
        <v>-1.38782555409168</v>
      </c>
      <c r="J287" s="10">
        <v>5.9765999957090204E-3</v>
      </c>
      <c r="K287" s="3">
        <v>-1.43154834256695</v>
      </c>
      <c r="L287" s="13">
        <v>4.6173005659233901E-3</v>
      </c>
      <c r="M287" s="3">
        <v>-1.72340855203827</v>
      </c>
      <c r="N287" s="15">
        <v>8.6144667698634503E-7</v>
      </c>
    </row>
    <row r="288" spans="1:14" ht="20.100000000000001" customHeight="1" x14ac:dyDescent="0.25">
      <c r="A288" s="20"/>
      <c r="B288" s="1" t="s">
        <v>508</v>
      </c>
      <c r="C288" s="21" t="s">
        <v>509</v>
      </c>
      <c r="D288" s="21" t="s">
        <v>753</v>
      </c>
      <c r="E288" s="3">
        <v>-1.1140991194921801</v>
      </c>
      <c r="F288" s="10">
        <v>0.99991006575288999</v>
      </c>
      <c r="G288" s="3">
        <v>-1.95890065620242</v>
      </c>
      <c r="H288" s="13">
        <v>1.0120771690595999E-10</v>
      </c>
      <c r="I288" s="3">
        <v>-1.1976288745386801</v>
      </c>
      <c r="J288" s="10">
        <v>0.16272484742580701</v>
      </c>
      <c r="K288" s="3">
        <v>-1.18300213269277</v>
      </c>
      <c r="L288" s="13">
        <v>0.29467921761473398</v>
      </c>
      <c r="M288" s="3">
        <v>-1.4842533138446601</v>
      </c>
      <c r="N288" s="15">
        <v>3.0855910015974099E-4</v>
      </c>
    </row>
    <row r="289" spans="1:14" ht="20.100000000000001" customHeight="1" x14ac:dyDescent="0.25">
      <c r="A289" s="20"/>
      <c r="B289" s="1" t="s">
        <v>596</v>
      </c>
      <c r="C289" s="21" t="s">
        <v>597</v>
      </c>
      <c r="D289" s="21" t="s">
        <v>753</v>
      </c>
      <c r="E289" s="3">
        <v>-1.0588324514035801</v>
      </c>
      <c r="F289" s="10">
        <v>0.99991006575288999</v>
      </c>
      <c r="G289" s="3">
        <v>-1.5143995959171801</v>
      </c>
      <c r="H289" s="13">
        <v>8.2896951060016806E-5</v>
      </c>
      <c r="I289" s="3">
        <v>-1.0726365554643</v>
      </c>
      <c r="J289" s="10">
        <v>0.63234147750866099</v>
      </c>
      <c r="K289" s="3">
        <v>1.0531795867363001</v>
      </c>
      <c r="L289" s="13">
        <v>0.79947487608595702</v>
      </c>
      <c r="M289" s="3">
        <v>-1.1174321810266601</v>
      </c>
      <c r="N289" s="15">
        <v>0.38317429430352401</v>
      </c>
    </row>
    <row r="290" spans="1:14" ht="20.100000000000001" customHeight="1" x14ac:dyDescent="0.25">
      <c r="A290" s="20"/>
      <c r="B290" s="1" t="s">
        <v>600</v>
      </c>
      <c r="C290" s="21" t="s">
        <v>601</v>
      </c>
      <c r="D290" s="21" t="s">
        <v>753</v>
      </c>
      <c r="E290" s="3">
        <v>-1.09352067430267</v>
      </c>
      <c r="F290" s="10">
        <v>0.99991006575288999</v>
      </c>
      <c r="G290" s="3">
        <v>-2.0311620749682802</v>
      </c>
      <c r="H290" s="13">
        <v>4.4797962879776901E-11</v>
      </c>
      <c r="I290" s="3">
        <v>-1.6424606555043</v>
      </c>
      <c r="J290" s="10">
        <v>2.3193666186164999E-5</v>
      </c>
      <c r="K290" s="3">
        <v>-1.3776914804165199</v>
      </c>
      <c r="L290" s="13">
        <v>2.79523887036872E-2</v>
      </c>
      <c r="M290" s="3">
        <v>-1.53727450523312</v>
      </c>
      <c r="N290" s="15">
        <v>1.7397113233259201E-5</v>
      </c>
    </row>
    <row r="291" spans="1:14" ht="20.100000000000001" customHeight="1" x14ac:dyDescent="0.25">
      <c r="A291" s="20"/>
      <c r="B291" s="1" t="s">
        <v>608</v>
      </c>
      <c r="C291" s="21" t="s">
        <v>609</v>
      </c>
      <c r="D291" s="21" t="s">
        <v>753</v>
      </c>
      <c r="E291" s="3">
        <v>-1.1517203363248401</v>
      </c>
      <c r="F291" s="10">
        <v>0.99991006575288999</v>
      </c>
      <c r="G291" s="3">
        <v>-2.32003940865977</v>
      </c>
      <c r="H291" s="13">
        <v>5.2328131360823002E-8</v>
      </c>
      <c r="I291" s="3">
        <v>-1.47870485790276</v>
      </c>
      <c r="J291" s="10">
        <v>4.2331206366760799E-2</v>
      </c>
      <c r="K291" s="3">
        <v>-1.17072088593945</v>
      </c>
      <c r="L291" s="13">
        <v>0.61869236340712297</v>
      </c>
      <c r="M291" s="3">
        <v>-1.5331119050779101</v>
      </c>
      <c r="N291" s="15">
        <v>1.3732676886868101E-2</v>
      </c>
    </row>
    <row r="292" spans="1:14" ht="20.100000000000001" customHeight="1" x14ac:dyDescent="0.25">
      <c r="A292" s="20"/>
      <c r="B292" s="1" t="s">
        <v>610</v>
      </c>
      <c r="C292" s="21" t="s">
        <v>611</v>
      </c>
      <c r="D292" s="21" t="s">
        <v>753</v>
      </c>
      <c r="E292" s="3">
        <v>-1.0412076106176</v>
      </c>
      <c r="F292" s="10">
        <v>0.99991006575288999</v>
      </c>
      <c r="G292" s="3">
        <v>-2.0829497339970202</v>
      </c>
      <c r="H292" s="13">
        <v>9.1787893748632196E-10</v>
      </c>
      <c r="I292" s="3">
        <v>-1.25617647889708</v>
      </c>
      <c r="J292" s="10">
        <v>0.12133076043553299</v>
      </c>
      <c r="K292" s="3">
        <v>-1.01699796499531</v>
      </c>
      <c r="L292" s="13">
        <v>0.95242942866439595</v>
      </c>
      <c r="M292" s="3">
        <v>-1.1332785140231301</v>
      </c>
      <c r="N292" s="15">
        <v>0.41470003464245597</v>
      </c>
    </row>
    <row r="293" spans="1:14" ht="20.100000000000001" customHeight="1" x14ac:dyDescent="0.25">
      <c r="A293" s="20"/>
      <c r="B293" s="1" t="s">
        <v>637</v>
      </c>
      <c r="C293" s="21" t="s">
        <v>638</v>
      </c>
      <c r="D293" s="21" t="s">
        <v>753</v>
      </c>
      <c r="E293" s="3">
        <v>-1.1450935287096</v>
      </c>
      <c r="F293" s="10">
        <v>0.99991006575288999</v>
      </c>
      <c r="G293" s="3">
        <v>-1.5409038491020199</v>
      </c>
      <c r="H293" s="13">
        <v>8.4217321312018696E-5</v>
      </c>
      <c r="I293" s="3">
        <v>-1.21947889201939</v>
      </c>
      <c r="J293" s="10">
        <v>0.12178326381791101</v>
      </c>
      <c r="K293" s="3">
        <v>-1.1372138976694799</v>
      </c>
      <c r="L293" s="13">
        <v>0.45847656302227902</v>
      </c>
      <c r="M293" s="3">
        <v>-1.3607606072395599</v>
      </c>
      <c r="N293" s="15">
        <v>3.2756776277069301E-3</v>
      </c>
    </row>
    <row r="294" spans="1:14" ht="20.100000000000001" customHeight="1" x14ac:dyDescent="0.25">
      <c r="A294" s="20"/>
      <c r="B294" s="1" t="s">
        <v>534</v>
      </c>
      <c r="C294" s="21" t="s">
        <v>535</v>
      </c>
      <c r="D294" s="21" t="s">
        <v>758</v>
      </c>
      <c r="E294" s="3">
        <v>1.00643218338394</v>
      </c>
      <c r="F294" s="10">
        <v>0.99991006575288999</v>
      </c>
      <c r="G294" s="3">
        <v>1.0846435897442299</v>
      </c>
      <c r="H294" s="13">
        <v>0.66349706939505204</v>
      </c>
      <c r="I294" s="3">
        <v>-1.4505866219774299</v>
      </c>
      <c r="J294" s="10">
        <v>6.4209093285394802E-3</v>
      </c>
      <c r="K294" s="3">
        <v>-1.7455368990398299</v>
      </c>
      <c r="L294" s="13">
        <v>2.7454345237708601E-5</v>
      </c>
      <c r="M294" s="3">
        <v>-1.6841777986591699</v>
      </c>
      <c r="N294" s="15">
        <v>6.4000107594047804E-5</v>
      </c>
    </row>
    <row r="295" spans="1:14" ht="20.100000000000001" customHeight="1" x14ac:dyDescent="0.25">
      <c r="A295" s="20"/>
      <c r="B295" s="1" t="s">
        <v>630</v>
      </c>
      <c r="C295" s="21" t="s">
        <v>631</v>
      </c>
      <c r="D295" s="21" t="s">
        <v>758</v>
      </c>
      <c r="E295" s="3">
        <v>1.0059046180055899</v>
      </c>
      <c r="F295" s="10">
        <v>0.99991006575288999</v>
      </c>
      <c r="G295" s="3">
        <v>-1.0386474125474601</v>
      </c>
      <c r="H295" s="13">
        <v>0.84429794017884296</v>
      </c>
      <c r="I295" s="3">
        <v>-1.29126756023544</v>
      </c>
      <c r="J295" s="10">
        <v>5.6971462037766402E-2</v>
      </c>
      <c r="K295" s="3">
        <v>-1.50487936929169</v>
      </c>
      <c r="L295" s="13">
        <v>1.7729599139665801E-3</v>
      </c>
      <c r="M295" s="3">
        <v>-1.6392608121452501</v>
      </c>
      <c r="N295" s="15">
        <v>3.7949555061101898E-5</v>
      </c>
    </row>
    <row r="296" spans="1:14" ht="20.100000000000001" customHeight="1" x14ac:dyDescent="0.25">
      <c r="A296" s="20"/>
      <c r="B296" s="1" t="s">
        <v>647</v>
      </c>
      <c r="C296" s="21" t="s">
        <v>648</v>
      </c>
      <c r="D296" s="21" t="s">
        <v>758</v>
      </c>
      <c r="E296" s="3">
        <v>-1.0610132912465</v>
      </c>
      <c r="F296" s="10">
        <v>0.99991006575288999</v>
      </c>
      <c r="G296" s="3">
        <v>-2.1390775055681499</v>
      </c>
      <c r="H296" s="13">
        <v>1.86138819259038E-7</v>
      </c>
      <c r="I296" s="3">
        <v>1.3664377444302001</v>
      </c>
      <c r="J296" s="10">
        <v>5.3914247091723301E-2</v>
      </c>
      <c r="K296" s="3">
        <v>1.5031772040201801</v>
      </c>
      <c r="L296" s="13">
        <v>1.5688910215138799E-2</v>
      </c>
      <c r="M296" s="3">
        <v>-1.0810353677964999</v>
      </c>
      <c r="N296" s="15">
        <v>0.70291544024286501</v>
      </c>
    </row>
    <row r="297" spans="1:14" ht="20.100000000000001" customHeight="1" x14ac:dyDescent="0.25">
      <c r="A297" s="20"/>
      <c r="B297" s="1" t="s">
        <v>511</v>
      </c>
      <c r="C297" s="21" t="s">
        <v>512</v>
      </c>
      <c r="D297" s="21" t="s">
        <v>756</v>
      </c>
      <c r="E297" s="3">
        <v>-1.0370604382449999</v>
      </c>
      <c r="F297" s="10">
        <v>0.99991006575288999</v>
      </c>
      <c r="G297" s="3">
        <v>-1.38881217007032</v>
      </c>
      <c r="H297" s="13">
        <v>3.1621015620652303E-2</v>
      </c>
      <c r="I297" s="3">
        <v>-1.6219780147760401</v>
      </c>
      <c r="J297" s="10">
        <v>6.6223810974034203E-4</v>
      </c>
      <c r="K297" s="3">
        <v>-1.7449894926513101</v>
      </c>
      <c r="L297" s="13">
        <v>1.14573666630996E-4</v>
      </c>
      <c r="M297" s="3">
        <v>-2.4667719769997198</v>
      </c>
      <c r="N297" s="15">
        <v>9.3357185141827795E-12</v>
      </c>
    </row>
    <row r="298" spans="1:14" ht="20.100000000000001" customHeight="1" x14ac:dyDescent="0.25">
      <c r="A298" s="20"/>
      <c r="B298" s="1" t="s">
        <v>515</v>
      </c>
      <c r="C298" s="21" t="s">
        <v>516</v>
      </c>
      <c r="D298" s="21" t="s">
        <v>756</v>
      </c>
      <c r="E298" s="3">
        <v>-1.0399148774526299</v>
      </c>
      <c r="F298" s="10">
        <v>0.99991006575288999</v>
      </c>
      <c r="G298" s="3">
        <v>-1.66217564902101</v>
      </c>
      <c r="H298" s="13">
        <v>3.1224820607394602E-5</v>
      </c>
      <c r="I298" s="3">
        <v>-1.3987303924240999</v>
      </c>
      <c r="J298" s="10">
        <v>9.1260155753666097E-3</v>
      </c>
      <c r="K298" s="3">
        <v>-1.2031001936253101</v>
      </c>
      <c r="L298" s="13">
        <v>0.257060733209376</v>
      </c>
      <c r="M298" s="3">
        <v>-1.6616529391116399</v>
      </c>
      <c r="N298" s="15">
        <v>2.0231189483774899E-5</v>
      </c>
    </row>
    <row r="299" spans="1:14" ht="20.100000000000001" customHeight="1" x14ac:dyDescent="0.25">
      <c r="A299" s="20"/>
      <c r="B299" s="1" t="s">
        <v>517</v>
      </c>
      <c r="C299" s="21" t="s">
        <v>518</v>
      </c>
      <c r="D299" s="21" t="s">
        <v>756</v>
      </c>
      <c r="E299" s="3">
        <v>-1.03567995969737</v>
      </c>
      <c r="F299" s="10">
        <v>0.99991006575288999</v>
      </c>
      <c r="G299" s="3">
        <v>-1.4086295956411901</v>
      </c>
      <c r="H299" s="13">
        <v>8.5920628277465704E-4</v>
      </c>
      <c r="I299" s="3">
        <v>-1.8169500198463799</v>
      </c>
      <c r="J299" s="10">
        <v>6.4680985539398896E-10</v>
      </c>
      <c r="K299" s="3">
        <v>-1.5002123378652801</v>
      </c>
      <c r="L299" s="13">
        <v>1.07515925082802E-4</v>
      </c>
      <c r="M299" s="3">
        <v>-1.6136432071982401</v>
      </c>
      <c r="N299" s="15">
        <v>8.9556669464514597E-7</v>
      </c>
    </row>
    <row r="300" spans="1:14" ht="20.100000000000001" customHeight="1" x14ac:dyDescent="0.25">
      <c r="A300" s="20"/>
      <c r="B300" s="1" t="s">
        <v>519</v>
      </c>
      <c r="C300" s="21" t="s">
        <v>520</v>
      </c>
      <c r="D300" s="21" t="s">
        <v>756</v>
      </c>
      <c r="E300" s="3">
        <v>-1.05641053784656</v>
      </c>
      <c r="F300" s="10">
        <v>0.99991006575288999</v>
      </c>
      <c r="G300" s="3">
        <v>-1.82312102240309</v>
      </c>
      <c r="H300" s="13">
        <v>2.9524055822611498E-9</v>
      </c>
      <c r="I300" s="3">
        <v>-1.2788004316255801</v>
      </c>
      <c r="J300" s="10">
        <v>3.2323409159746297E-2</v>
      </c>
      <c r="K300" s="3">
        <v>-1.5047139072371101</v>
      </c>
      <c r="L300" s="13">
        <v>2.75986779946574E-4</v>
      </c>
      <c r="M300" s="3">
        <v>-1.54038541457107</v>
      </c>
      <c r="N300" s="15">
        <v>2.6181419638850299E-5</v>
      </c>
    </row>
    <row r="301" spans="1:14" ht="20.100000000000001" customHeight="1" x14ac:dyDescent="0.25">
      <c r="A301" s="20"/>
      <c r="B301" s="1" t="s">
        <v>523</v>
      </c>
      <c r="C301" s="21" t="s">
        <v>524</v>
      </c>
      <c r="D301" s="21" t="s">
        <v>756</v>
      </c>
      <c r="E301" s="3">
        <v>-1.05378393239422</v>
      </c>
      <c r="F301" s="10">
        <v>0.99991006575288999</v>
      </c>
      <c r="G301" s="3">
        <v>-1.6029340714310401</v>
      </c>
      <c r="H301" s="13">
        <v>4.9403600646966697E-7</v>
      </c>
      <c r="I301" s="3">
        <v>-1.3159785191671001</v>
      </c>
      <c r="J301" s="10">
        <v>6.4544957461643701E-3</v>
      </c>
      <c r="K301" s="3">
        <v>-1.44682592014419</v>
      </c>
      <c r="L301" s="13">
        <v>2.5997916702367497E-4</v>
      </c>
      <c r="M301" s="3">
        <v>-1.78862209015641</v>
      </c>
      <c r="N301" s="15">
        <v>1.7953139299709401E-10</v>
      </c>
    </row>
    <row r="302" spans="1:14" ht="20.100000000000001" customHeight="1" x14ac:dyDescent="0.25">
      <c r="A302" s="20"/>
      <c r="B302" s="1" t="s">
        <v>525</v>
      </c>
      <c r="C302" s="21" t="s">
        <v>526</v>
      </c>
      <c r="D302" s="21" t="s">
        <v>756</v>
      </c>
      <c r="E302" s="3">
        <v>1.03897769863573</v>
      </c>
      <c r="F302" s="10">
        <v>0.99991006575288999</v>
      </c>
      <c r="G302" s="3">
        <v>-1.02687427258213</v>
      </c>
      <c r="H302" s="13">
        <v>0.90267633222108401</v>
      </c>
      <c r="I302" s="3">
        <v>-1.3554451721060199</v>
      </c>
      <c r="J302" s="10">
        <v>4.0611127991188899E-2</v>
      </c>
      <c r="K302" s="3">
        <v>-1.2932118187722701</v>
      </c>
      <c r="L302" s="13">
        <v>0.10624762377299</v>
      </c>
      <c r="M302" s="3">
        <v>-1.73959846289172</v>
      </c>
      <c r="N302" s="15">
        <v>7.0839293375239401E-7</v>
      </c>
    </row>
    <row r="303" spans="1:14" ht="20.100000000000001" customHeight="1" x14ac:dyDescent="0.25">
      <c r="A303" s="20"/>
      <c r="B303" s="1" t="s">
        <v>527</v>
      </c>
      <c r="C303" s="21" t="s">
        <v>528</v>
      </c>
      <c r="D303" s="21" t="s">
        <v>756</v>
      </c>
      <c r="E303" s="3">
        <v>-1.00362773267873</v>
      </c>
      <c r="F303" s="10">
        <v>0.99991006575288999</v>
      </c>
      <c r="G303" s="3">
        <v>-1.21334591360082</v>
      </c>
      <c r="H303" s="13">
        <v>0.130394741458736</v>
      </c>
      <c r="I303" s="3">
        <v>-1.33080416391626</v>
      </c>
      <c r="J303" s="10">
        <v>1.4565739458098101E-2</v>
      </c>
      <c r="K303" s="3">
        <v>-1.3186679461139299</v>
      </c>
      <c r="L303" s="13">
        <v>2.7103611152927799E-2</v>
      </c>
      <c r="M303" s="3">
        <v>-1.67611882767592</v>
      </c>
      <c r="N303" s="15">
        <v>1.7060306760618101E-6</v>
      </c>
    </row>
    <row r="304" spans="1:14" ht="20.100000000000001" customHeight="1" x14ac:dyDescent="0.25">
      <c r="A304" s="20"/>
      <c r="B304" s="1" t="s">
        <v>529</v>
      </c>
      <c r="C304" s="21" t="s">
        <v>530</v>
      </c>
      <c r="D304" s="21" t="s">
        <v>756</v>
      </c>
      <c r="E304" s="3">
        <v>-1.0877413929578501</v>
      </c>
      <c r="F304" s="10">
        <v>0.99991006575288999</v>
      </c>
      <c r="G304" s="3">
        <v>-1.58216375826432</v>
      </c>
      <c r="H304" s="13">
        <v>2.1056505370277801E-5</v>
      </c>
      <c r="I304" s="3">
        <v>-1.32949352237079</v>
      </c>
      <c r="J304" s="10">
        <v>1.3489745982694999E-2</v>
      </c>
      <c r="K304" s="3">
        <v>-1.3833182796446799</v>
      </c>
      <c r="L304" s="13">
        <v>6.9396814952950702E-3</v>
      </c>
      <c r="M304" s="3">
        <v>-1.4249803243363499</v>
      </c>
      <c r="N304" s="15">
        <v>1.23373762491111E-3</v>
      </c>
    </row>
    <row r="305" spans="1:14" ht="20.100000000000001" customHeight="1" x14ac:dyDescent="0.25">
      <c r="A305" s="20"/>
      <c r="B305" s="1" t="s">
        <v>531</v>
      </c>
      <c r="C305" s="21" t="s">
        <v>532</v>
      </c>
      <c r="D305" s="21" t="s">
        <v>756</v>
      </c>
      <c r="E305" s="3">
        <v>1.01947769250503</v>
      </c>
      <c r="F305" s="10">
        <v>0.99991006575288999</v>
      </c>
      <c r="G305" s="3">
        <v>-1.9043558513524701</v>
      </c>
      <c r="H305" s="13">
        <v>4.0431725083917899E-8</v>
      </c>
      <c r="I305" s="3">
        <v>-1.09825566460677</v>
      </c>
      <c r="J305" s="10">
        <v>0.56192727849348001</v>
      </c>
      <c r="K305" s="3">
        <v>1.0161534253534601</v>
      </c>
      <c r="L305" s="13">
        <v>0.95021847747712895</v>
      </c>
      <c r="M305" s="3">
        <v>-1.2458039803737</v>
      </c>
      <c r="N305" s="15">
        <v>0.102147065204656</v>
      </c>
    </row>
    <row r="306" spans="1:14" ht="20.100000000000001" customHeight="1" x14ac:dyDescent="0.25">
      <c r="A306" s="20"/>
      <c r="B306" s="1" t="s">
        <v>533</v>
      </c>
      <c r="C306" s="21" t="s">
        <v>516</v>
      </c>
      <c r="D306" s="21" t="s">
        <v>756</v>
      </c>
      <c r="E306" s="3">
        <v>-1.06818116772798</v>
      </c>
      <c r="F306" s="10">
        <v>0.99991006575288999</v>
      </c>
      <c r="G306" s="3">
        <v>-1.1624699993763401</v>
      </c>
      <c r="H306" s="13">
        <v>0.21774910264165401</v>
      </c>
      <c r="I306" s="3">
        <v>-1.49155961934121</v>
      </c>
      <c r="J306" s="10">
        <v>1.18333369542862E-4</v>
      </c>
      <c r="K306" s="3">
        <v>-1.5689332581386</v>
      </c>
      <c r="L306" s="13">
        <v>2.45889405103416E-5</v>
      </c>
      <c r="M306" s="3">
        <v>-1.5727011961419</v>
      </c>
      <c r="N306" s="15">
        <v>5.1472135903606302E-6</v>
      </c>
    </row>
    <row r="307" spans="1:14" ht="20.100000000000001" customHeight="1" x14ac:dyDescent="0.25">
      <c r="A307" s="20"/>
      <c r="B307" s="1" t="s">
        <v>536</v>
      </c>
      <c r="C307" s="21" t="s">
        <v>537</v>
      </c>
      <c r="D307" s="21" t="s">
        <v>756</v>
      </c>
      <c r="E307" s="3">
        <v>-1.02673720116561</v>
      </c>
      <c r="F307" s="10">
        <v>0.99991006575288999</v>
      </c>
      <c r="G307" s="3">
        <v>-1.5238084143042101</v>
      </c>
      <c r="H307" s="13">
        <v>1.07250873274255E-4</v>
      </c>
      <c r="I307" s="3">
        <v>-1.0684801189630999</v>
      </c>
      <c r="J307" s="10">
        <v>0.65137256888823503</v>
      </c>
      <c r="K307" s="3">
        <v>-1.01794335001347</v>
      </c>
      <c r="L307" s="13">
        <v>0.93322718569073604</v>
      </c>
      <c r="M307" s="3">
        <v>1.0117998346541199</v>
      </c>
      <c r="N307" s="15">
        <v>0.946453284524017</v>
      </c>
    </row>
    <row r="308" spans="1:14" ht="20.100000000000001" customHeight="1" x14ac:dyDescent="0.25">
      <c r="A308" s="20"/>
      <c r="B308" s="1" t="s">
        <v>538</v>
      </c>
      <c r="C308" s="21" t="s">
        <v>516</v>
      </c>
      <c r="D308" s="21" t="s">
        <v>756</v>
      </c>
      <c r="E308" s="3">
        <v>-1.05967217368908</v>
      </c>
      <c r="F308" s="10">
        <v>0.99991006575288999</v>
      </c>
      <c r="G308" s="3">
        <v>-1.68858987770628</v>
      </c>
      <c r="H308" s="13">
        <v>1.8634694959633099E-5</v>
      </c>
      <c r="I308" s="3">
        <v>-1.5437528027794201</v>
      </c>
      <c r="J308" s="10">
        <v>5.6334181620654698E-4</v>
      </c>
      <c r="K308" s="3">
        <v>-1.28366743421062</v>
      </c>
      <c r="L308" s="13">
        <v>0.10086508538522899</v>
      </c>
      <c r="M308" s="3">
        <v>-1.5761397515339</v>
      </c>
      <c r="N308" s="15">
        <v>2.2032987829809E-4</v>
      </c>
    </row>
    <row r="309" spans="1:14" ht="20.100000000000001" customHeight="1" x14ac:dyDescent="0.25">
      <c r="A309" s="20"/>
      <c r="B309" s="1" t="s">
        <v>539</v>
      </c>
      <c r="C309" s="21" t="s">
        <v>540</v>
      </c>
      <c r="D309" s="21" t="s">
        <v>756</v>
      </c>
      <c r="E309" s="3">
        <v>-1.0798515801472199</v>
      </c>
      <c r="F309" s="10">
        <v>0.99991006575288999</v>
      </c>
      <c r="G309" s="3">
        <v>-1.74079997995278</v>
      </c>
      <c r="H309" s="13">
        <v>1.91184163511081E-8</v>
      </c>
      <c r="I309" s="3">
        <v>1.0185078998494901</v>
      </c>
      <c r="J309" s="10">
        <v>0.90915001400970996</v>
      </c>
      <c r="K309" s="3">
        <v>1.40521719989815</v>
      </c>
      <c r="L309" s="13">
        <v>2.52488775236095E-3</v>
      </c>
      <c r="M309" s="3">
        <v>1.16725848142553</v>
      </c>
      <c r="N309" s="15">
        <v>0.194188041694143</v>
      </c>
    </row>
    <row r="310" spans="1:14" ht="20.100000000000001" customHeight="1" x14ac:dyDescent="0.25">
      <c r="A310" s="20"/>
      <c r="B310" s="1" t="s">
        <v>541</v>
      </c>
      <c r="C310" s="21" t="s">
        <v>542</v>
      </c>
      <c r="D310" s="21" t="s">
        <v>756</v>
      </c>
      <c r="E310" s="3">
        <v>-1.0324323854592301</v>
      </c>
      <c r="F310" s="10">
        <v>0.99991006575288999</v>
      </c>
      <c r="G310" s="3">
        <v>-1.2042600973265101</v>
      </c>
      <c r="H310" s="13">
        <v>6.2754308130181694E-2</v>
      </c>
      <c r="I310" s="3">
        <v>-1.45382052200056</v>
      </c>
      <c r="J310" s="10">
        <v>4.3172184278893E-5</v>
      </c>
      <c r="K310" s="3">
        <v>-1.45017317467861</v>
      </c>
      <c r="L310" s="13">
        <v>8.7139009643388607E-5</v>
      </c>
      <c r="M310" s="3">
        <v>-1.6629084004447701</v>
      </c>
      <c r="N310" s="15">
        <v>9.2340694781569598E-10</v>
      </c>
    </row>
    <row r="311" spans="1:14" ht="20.100000000000001" customHeight="1" x14ac:dyDescent="0.25">
      <c r="A311" s="20"/>
      <c r="B311" s="1" t="s">
        <v>543</v>
      </c>
      <c r="C311" s="21" t="s">
        <v>544</v>
      </c>
      <c r="D311" s="21" t="s">
        <v>756</v>
      </c>
      <c r="E311" s="3">
        <v>-1.05545344344309</v>
      </c>
      <c r="F311" s="10">
        <v>0.99991006575288999</v>
      </c>
      <c r="G311" s="3">
        <v>-1.0210273348774499</v>
      </c>
      <c r="H311" s="13">
        <v>0.91679586745626795</v>
      </c>
      <c r="I311" s="3">
        <v>-1.06753395014732</v>
      </c>
      <c r="J311" s="10">
        <v>0.69040889239393199</v>
      </c>
      <c r="K311" s="3">
        <v>-1.20542346229637</v>
      </c>
      <c r="L311" s="13">
        <v>0.222255660272422</v>
      </c>
      <c r="M311" s="3">
        <v>-1.5165078946806301</v>
      </c>
      <c r="N311" s="15">
        <v>4.8361680883410503E-4</v>
      </c>
    </row>
    <row r="312" spans="1:14" ht="20.100000000000001" customHeight="1" x14ac:dyDescent="0.25">
      <c r="A312" s="20"/>
      <c r="B312" s="1" t="s">
        <v>545</v>
      </c>
      <c r="C312" s="21" t="s">
        <v>516</v>
      </c>
      <c r="D312" s="21" t="s">
        <v>756</v>
      </c>
      <c r="E312" s="3">
        <v>-1.10049715954387</v>
      </c>
      <c r="F312" s="10">
        <v>0.99991006575288999</v>
      </c>
      <c r="G312" s="3">
        <v>-1.9133425056272</v>
      </c>
      <c r="H312" s="13">
        <v>9.1267558079341904E-7</v>
      </c>
      <c r="I312" s="3">
        <v>-1.3268961521854099</v>
      </c>
      <c r="J312" s="10">
        <v>5.6643265991116201E-2</v>
      </c>
      <c r="K312" s="3">
        <v>-1.38353825547252</v>
      </c>
      <c r="L312" s="13">
        <v>3.9421509339713903E-2</v>
      </c>
      <c r="M312" s="3">
        <v>-1.4461025559174501</v>
      </c>
      <c r="N312" s="15">
        <v>8.8231192024500193E-3</v>
      </c>
    </row>
    <row r="313" spans="1:14" ht="20.100000000000001" customHeight="1" x14ac:dyDescent="0.25">
      <c r="A313" s="20"/>
      <c r="B313" s="1" t="s">
        <v>546</v>
      </c>
      <c r="C313" s="21" t="s">
        <v>516</v>
      </c>
      <c r="D313" s="21" t="s">
        <v>756</v>
      </c>
      <c r="E313" s="3">
        <v>-1.0347529134108999</v>
      </c>
      <c r="F313" s="10">
        <v>0.99991006575288999</v>
      </c>
      <c r="G313" s="3">
        <v>-1.5855322298787899</v>
      </c>
      <c r="H313" s="13">
        <v>4.6580499442479498E-5</v>
      </c>
      <c r="I313" s="3">
        <v>-1.2183028957264299</v>
      </c>
      <c r="J313" s="10">
        <v>0.12971714994594699</v>
      </c>
      <c r="K313" s="3">
        <v>-1.33099643299574</v>
      </c>
      <c r="L313" s="13">
        <v>3.2954663758680003E-2</v>
      </c>
      <c r="M313" s="3">
        <v>-1.7331278729655699</v>
      </c>
      <c r="N313" s="15">
        <v>5.8276171147169197E-7</v>
      </c>
    </row>
    <row r="314" spans="1:14" ht="20.100000000000001" customHeight="1" x14ac:dyDescent="0.25">
      <c r="A314" s="20"/>
      <c r="B314" s="1" t="s">
        <v>549</v>
      </c>
      <c r="C314" s="21" t="s">
        <v>550</v>
      </c>
      <c r="D314" s="21" t="s">
        <v>756</v>
      </c>
      <c r="E314" s="3">
        <v>-1.08694745041923</v>
      </c>
      <c r="F314" s="10">
        <v>0.99991006575288999</v>
      </c>
      <c r="G314" s="3">
        <v>-1.41328672364689</v>
      </c>
      <c r="H314" s="13">
        <v>8.1649152856754295E-4</v>
      </c>
      <c r="I314" s="3">
        <v>-1.5303626066265501</v>
      </c>
      <c r="J314" s="10">
        <v>9.2176527415874097E-5</v>
      </c>
      <c r="K314" s="3">
        <v>-1.63216418787052</v>
      </c>
      <c r="L314" s="13">
        <v>1.6535971226626301E-5</v>
      </c>
      <c r="M314" s="3">
        <v>-1.3273226053709</v>
      </c>
      <c r="N314" s="15">
        <v>3.2131177948989398E-3</v>
      </c>
    </row>
    <row r="315" spans="1:14" ht="20.100000000000001" customHeight="1" x14ac:dyDescent="0.25">
      <c r="A315" s="20"/>
      <c r="B315" s="1" t="s">
        <v>551</v>
      </c>
      <c r="C315" s="21" t="s">
        <v>516</v>
      </c>
      <c r="D315" s="21" t="s">
        <v>756</v>
      </c>
      <c r="E315" s="3">
        <v>-1.0220069672652099</v>
      </c>
      <c r="F315" s="10">
        <v>0.99991006575288999</v>
      </c>
      <c r="G315" s="3">
        <v>-1.68654256421425</v>
      </c>
      <c r="H315" s="13">
        <v>2.4318044799047499E-8</v>
      </c>
      <c r="I315" s="3">
        <v>-1.2807254063960301</v>
      </c>
      <c r="J315" s="10">
        <v>1.8720085047290499E-2</v>
      </c>
      <c r="K315" s="3">
        <v>-1.3364204793574599</v>
      </c>
      <c r="L315" s="13">
        <v>1.09229198189289E-2</v>
      </c>
      <c r="M315" s="3">
        <v>-1.50814220659704</v>
      </c>
      <c r="N315" s="15">
        <v>1.13518343197989E-5</v>
      </c>
    </row>
    <row r="316" spans="1:14" ht="20.100000000000001" customHeight="1" x14ac:dyDescent="0.25">
      <c r="A316" s="20"/>
      <c r="B316" s="1" t="s">
        <v>626</v>
      </c>
      <c r="C316" s="21" t="s">
        <v>627</v>
      </c>
      <c r="D316" s="21" t="s">
        <v>756</v>
      </c>
      <c r="E316" s="3">
        <v>-1.1153870437089199</v>
      </c>
      <c r="F316" s="10">
        <v>0.99991006575288999</v>
      </c>
      <c r="G316" s="3">
        <v>-2.07805515806275</v>
      </c>
      <c r="H316" s="13">
        <v>5.1191904836897699E-9</v>
      </c>
      <c r="I316" s="3">
        <v>-1.5239220921366201</v>
      </c>
      <c r="J316" s="10">
        <v>1.4605371829921E-3</v>
      </c>
      <c r="K316" s="3">
        <v>-1.6222134398394901</v>
      </c>
      <c r="L316" s="13">
        <v>4.0624832505119798E-4</v>
      </c>
      <c r="M316" s="3">
        <v>-1.7928179233508299</v>
      </c>
      <c r="N316" s="15">
        <v>3.37125612292194E-6</v>
      </c>
    </row>
    <row r="317" spans="1:14" ht="20.100000000000001" customHeight="1" x14ac:dyDescent="0.25">
      <c r="A317" s="20"/>
      <c r="B317" s="1" t="s">
        <v>632</v>
      </c>
      <c r="C317" s="21" t="s">
        <v>633</v>
      </c>
      <c r="D317" s="21" t="s">
        <v>756</v>
      </c>
      <c r="E317" s="3">
        <v>-1.07672176763899</v>
      </c>
      <c r="F317" s="10">
        <v>0.99991006575288999</v>
      </c>
      <c r="G317" s="3">
        <v>-2.3175510242433601</v>
      </c>
      <c r="H317" s="13">
        <v>2.7951971793162201E-13</v>
      </c>
      <c r="I317" s="3">
        <v>-1.348350258567</v>
      </c>
      <c r="J317" s="10">
        <v>2.07790550762471E-2</v>
      </c>
      <c r="K317" s="3">
        <v>-1.4487789992309801</v>
      </c>
      <c r="L317" s="13">
        <v>5.38292215296725E-3</v>
      </c>
      <c r="M317" s="3">
        <v>-1.7615560793557099</v>
      </c>
      <c r="N317" s="15">
        <v>1.5377572002448301E-6</v>
      </c>
    </row>
    <row r="318" spans="1:14" ht="20.100000000000001" customHeight="1" x14ac:dyDescent="0.25">
      <c r="A318" s="20"/>
      <c r="B318" s="1" t="s">
        <v>636</v>
      </c>
      <c r="C318" s="21" t="s">
        <v>516</v>
      </c>
      <c r="D318" s="21" t="s">
        <v>756</v>
      </c>
      <c r="E318" s="3">
        <v>-1.0259819462456901</v>
      </c>
      <c r="F318" s="10">
        <v>0.99991006575288999</v>
      </c>
      <c r="G318" s="3">
        <v>-1.6943522682749801</v>
      </c>
      <c r="H318" s="13">
        <v>3.3423583773688401E-5</v>
      </c>
      <c r="I318" s="3">
        <v>-1.27570429700764</v>
      </c>
      <c r="J318" s="10">
        <v>8.53657483385801E-2</v>
      </c>
      <c r="K318" s="3">
        <v>-1.18552641624594</v>
      </c>
      <c r="L318" s="13">
        <v>0.319407364814418</v>
      </c>
      <c r="M318" s="3">
        <v>-1.46733789742557</v>
      </c>
      <c r="N318" s="15">
        <v>3.1786502136558902E-3</v>
      </c>
    </row>
    <row r="319" spans="1:14" ht="20.100000000000001" customHeight="1" x14ac:dyDescent="0.25">
      <c r="A319" s="20"/>
      <c r="B319" s="1" t="s">
        <v>296</v>
      </c>
      <c r="C319" s="21" t="s">
        <v>297</v>
      </c>
      <c r="D319" s="21" t="s">
        <v>745</v>
      </c>
      <c r="E319" s="3">
        <v>-1.0327709807788901</v>
      </c>
      <c r="F319" s="10">
        <v>0.99991006575288999</v>
      </c>
      <c r="G319" s="3">
        <v>1.04256494816215</v>
      </c>
      <c r="H319" s="13">
        <v>0.902563908671699</v>
      </c>
      <c r="I319" s="3">
        <v>-1.2670344817369601</v>
      </c>
      <c r="J319" s="10">
        <v>0.34790791199516302</v>
      </c>
      <c r="K319" s="3">
        <v>-1.8762894892914099</v>
      </c>
      <c r="L319" s="13">
        <v>5.3682803306375603E-3</v>
      </c>
      <c r="M319" s="3">
        <v>-2.3773937801475702</v>
      </c>
      <c r="N319" s="15">
        <v>2.6379568420521301E-5</v>
      </c>
    </row>
    <row r="320" spans="1:14" ht="20.100000000000001" customHeight="1" x14ac:dyDescent="0.25">
      <c r="A320" s="20"/>
      <c r="B320" s="2" t="s">
        <v>298</v>
      </c>
      <c r="C320" s="21" t="s">
        <v>299</v>
      </c>
      <c r="D320" s="21" t="s">
        <v>745</v>
      </c>
      <c r="E320" s="3">
        <v>-1.1059003893791599</v>
      </c>
      <c r="F320" s="10">
        <v>0.99991006575288999</v>
      </c>
      <c r="G320" s="3">
        <v>-1.2768760098902701</v>
      </c>
      <c r="H320" s="13">
        <v>6.5154336796536094E-2</v>
      </c>
      <c r="I320" s="3">
        <v>-1.5872287772535401</v>
      </c>
      <c r="J320" s="10">
        <v>1.17609130220172E-4</v>
      </c>
      <c r="K320" s="3">
        <v>-1.94919311043724</v>
      </c>
      <c r="L320" s="13">
        <v>1.0366989845291E-8</v>
      </c>
      <c r="M320" s="3">
        <v>-2.2937880758256202</v>
      </c>
      <c r="N320" s="15">
        <v>6.0755789357547197E-14</v>
      </c>
    </row>
    <row r="321" spans="1:14" ht="20.100000000000001" customHeight="1" x14ac:dyDescent="0.25">
      <c r="A321" s="20"/>
      <c r="B321" s="2" t="s">
        <v>521</v>
      </c>
      <c r="C321" s="21" t="s">
        <v>522</v>
      </c>
      <c r="D321" s="21" t="s">
        <v>757</v>
      </c>
      <c r="E321" s="3">
        <v>1.0259902060472601</v>
      </c>
      <c r="F321" s="10">
        <v>0.99991006575288999</v>
      </c>
      <c r="G321" s="3">
        <v>-1.03929095358209</v>
      </c>
      <c r="H321" s="13">
        <v>0.81361527650843501</v>
      </c>
      <c r="I321" s="3">
        <v>-1.3948720208683301</v>
      </c>
      <c r="J321" s="10">
        <v>2.9372824540592601E-3</v>
      </c>
      <c r="K321" s="3">
        <v>-1.40334884414219</v>
      </c>
      <c r="L321" s="13">
        <v>5.1302643962821302E-3</v>
      </c>
      <c r="M321" s="3">
        <v>-1.7317954601976</v>
      </c>
      <c r="N321" s="15">
        <v>2.0426240342853299E-8</v>
      </c>
    </row>
    <row r="322" spans="1:14" ht="20.100000000000001" customHeight="1" x14ac:dyDescent="0.25">
      <c r="A322" s="20"/>
      <c r="B322" s="2" t="s">
        <v>481</v>
      </c>
      <c r="C322" s="21" t="s">
        <v>482</v>
      </c>
      <c r="D322" s="21" t="s">
        <v>754</v>
      </c>
      <c r="E322" s="3">
        <v>-1.0764195081149299</v>
      </c>
      <c r="F322" s="10">
        <v>0.99991006575288999</v>
      </c>
      <c r="G322" s="3">
        <v>-1.2551033734416801</v>
      </c>
      <c r="H322" s="13">
        <v>0.21281401311504999</v>
      </c>
      <c r="I322" s="3">
        <v>-1.8486199449554701</v>
      </c>
      <c r="J322" s="10">
        <v>1.09397619685093E-4</v>
      </c>
      <c r="K322" s="3">
        <v>-1.23477627167707</v>
      </c>
      <c r="L322" s="13">
        <v>0.33147698881461002</v>
      </c>
      <c r="M322" s="3">
        <v>-1.3775970103697199</v>
      </c>
      <c r="N322" s="15">
        <v>2.6471191459248401E-2</v>
      </c>
    </row>
    <row r="323" spans="1:14" ht="20.100000000000001" customHeight="1" x14ac:dyDescent="0.25">
      <c r="A323" s="20"/>
      <c r="B323" s="2" t="s">
        <v>502</v>
      </c>
      <c r="C323" s="21" t="s">
        <v>503</v>
      </c>
      <c r="D323" s="21" t="s">
        <v>755</v>
      </c>
      <c r="E323" s="3">
        <v>-1.08765977609253</v>
      </c>
      <c r="F323" s="10">
        <v>0.99991006575288999</v>
      </c>
      <c r="G323" s="3">
        <v>-2.2042652582309401</v>
      </c>
      <c r="H323" s="13">
        <v>2.6603667988743198E-14</v>
      </c>
      <c r="I323" s="3">
        <v>-1.3398931473014499</v>
      </c>
      <c r="J323" s="10">
        <v>1.3076750656512801E-2</v>
      </c>
      <c r="K323" s="3">
        <v>-1.4704116718903899</v>
      </c>
      <c r="L323" s="13">
        <v>1.9844575977227001E-3</v>
      </c>
      <c r="M323" s="3">
        <v>-1.60237769003194</v>
      </c>
      <c r="N323" s="15">
        <v>1.2197411433497999E-5</v>
      </c>
    </row>
    <row r="324" spans="1:14" ht="20.100000000000001" customHeight="1" x14ac:dyDescent="0.25">
      <c r="A324" s="20"/>
      <c r="B324" s="2" t="s">
        <v>513</v>
      </c>
      <c r="C324" s="21" t="s">
        <v>514</v>
      </c>
      <c r="D324" s="21" t="s">
        <v>755</v>
      </c>
      <c r="E324" s="3">
        <v>-1.0253470496511501</v>
      </c>
      <c r="F324" s="10">
        <v>0.99991006575288999</v>
      </c>
      <c r="G324" s="3">
        <v>-2.1720413618249901</v>
      </c>
      <c r="H324" s="13">
        <v>3.2407328723467699E-14</v>
      </c>
      <c r="I324" s="3">
        <v>-1.2676633260700201</v>
      </c>
      <c r="J324" s="10">
        <v>4.6232532127814301E-2</v>
      </c>
      <c r="K324" s="3">
        <v>-1.09999753871066</v>
      </c>
      <c r="L324" s="13">
        <v>0.57134815959198404</v>
      </c>
      <c r="M324" s="3">
        <v>-1.17985440117787</v>
      </c>
      <c r="N324" s="15">
        <v>0.17687561918736699</v>
      </c>
    </row>
    <row r="325" spans="1:14" ht="20.100000000000001" customHeight="1" x14ac:dyDescent="0.25">
      <c r="A325" s="20"/>
      <c r="B325" s="1" t="s">
        <v>598</v>
      </c>
      <c r="C325" s="21" t="s">
        <v>599</v>
      </c>
      <c r="D325" s="21" t="s">
        <v>755</v>
      </c>
      <c r="E325" s="3">
        <v>-1.12103149654622</v>
      </c>
      <c r="F325" s="10">
        <v>0.99991006575288999</v>
      </c>
      <c r="G325" s="3">
        <v>-1.2568658183871999</v>
      </c>
      <c r="H325" s="13">
        <v>0.101934827243067</v>
      </c>
      <c r="I325" s="3">
        <v>-1.8085434742745801</v>
      </c>
      <c r="J325" s="10">
        <v>9.990659217739279E-7</v>
      </c>
      <c r="K325" s="3">
        <v>-1.5283084377821701</v>
      </c>
      <c r="L325" s="13">
        <v>1.7729599139665801E-3</v>
      </c>
      <c r="M325" s="3">
        <v>-1.4521599505739899</v>
      </c>
      <c r="N325" s="15">
        <v>1.72487219370759E-3</v>
      </c>
    </row>
    <row r="326" spans="1:14" ht="20.100000000000001" customHeight="1" x14ac:dyDescent="0.25">
      <c r="A326" s="20"/>
      <c r="B326" s="1" t="s">
        <v>602</v>
      </c>
      <c r="C326" s="21" t="s">
        <v>603</v>
      </c>
      <c r="D326" s="21" t="s">
        <v>755</v>
      </c>
      <c r="E326" s="3">
        <v>-1.07298036616599</v>
      </c>
      <c r="F326" s="10">
        <v>0.99991006575288999</v>
      </c>
      <c r="G326" s="3">
        <v>-1.21855273215283</v>
      </c>
      <c r="H326" s="13">
        <v>0.26383490120578901</v>
      </c>
      <c r="I326" s="3">
        <v>-1.5730222678222801</v>
      </c>
      <c r="J326" s="10">
        <v>3.7982990881571602E-3</v>
      </c>
      <c r="K326" s="3">
        <v>-1.18252456772896</v>
      </c>
      <c r="L326" s="13">
        <v>0.44345918503904103</v>
      </c>
      <c r="M326" s="3">
        <v>-1.30518272887501</v>
      </c>
      <c r="N326" s="15">
        <v>8.3924442913631894E-2</v>
      </c>
    </row>
    <row r="327" spans="1:14" ht="20.100000000000001" customHeight="1" x14ac:dyDescent="0.25">
      <c r="A327" s="20"/>
      <c r="B327" s="2" t="s">
        <v>618</v>
      </c>
      <c r="C327" s="21" t="s">
        <v>619</v>
      </c>
      <c r="D327" s="21" t="s">
        <v>755</v>
      </c>
      <c r="E327" s="3">
        <v>-1.14646306358937</v>
      </c>
      <c r="F327" s="10">
        <v>0.99991006575288999</v>
      </c>
      <c r="G327" s="3">
        <v>-1.0554858381176</v>
      </c>
      <c r="H327" s="13">
        <v>0.88447633609675502</v>
      </c>
      <c r="I327" s="3">
        <v>-1.0895822295759201</v>
      </c>
      <c r="J327" s="10">
        <v>0.80320244060963797</v>
      </c>
      <c r="K327" s="3">
        <v>-1.6076953297768499</v>
      </c>
      <c r="L327" s="13">
        <v>0.113434995481672</v>
      </c>
      <c r="M327" s="3">
        <v>-2.0099050221092498</v>
      </c>
      <c r="N327" s="15">
        <v>2.1113995154349099E-3</v>
      </c>
    </row>
    <row r="328" spans="1:14" ht="20.100000000000001" customHeight="1" x14ac:dyDescent="0.25">
      <c r="A328" s="20"/>
      <c r="B328" s="1" t="s">
        <v>628</v>
      </c>
      <c r="C328" s="21" t="s">
        <v>629</v>
      </c>
      <c r="D328" s="21" t="s">
        <v>755</v>
      </c>
      <c r="E328" s="3">
        <v>-1.0562511136664401</v>
      </c>
      <c r="F328" s="10">
        <v>0.99991006575288999</v>
      </c>
      <c r="G328" s="3">
        <v>-1.5476450575406699</v>
      </c>
      <c r="H328" s="13">
        <v>2.09298194516801E-6</v>
      </c>
      <c r="I328" s="3">
        <v>1.0236541766987099</v>
      </c>
      <c r="J328" s="10">
        <v>0.87239967014861397</v>
      </c>
      <c r="K328" s="3">
        <v>-1.0564375304537099</v>
      </c>
      <c r="L328" s="13">
        <v>0.73873939510071096</v>
      </c>
      <c r="M328" s="3">
        <v>1.0142376577944101</v>
      </c>
      <c r="N328" s="15">
        <v>0.92326407920662301</v>
      </c>
    </row>
    <row r="329" spans="1:14" ht="20.100000000000001" customHeight="1" x14ac:dyDescent="0.25">
      <c r="A329" s="20"/>
      <c r="B329" s="1" t="s">
        <v>634</v>
      </c>
      <c r="C329" s="21" t="s">
        <v>635</v>
      </c>
      <c r="D329" s="21" t="s">
        <v>755</v>
      </c>
      <c r="E329" s="3">
        <v>-1.12492343139115</v>
      </c>
      <c r="F329" s="10">
        <v>0.99991006575288999</v>
      </c>
      <c r="G329" s="3">
        <v>-2.1278998729439298</v>
      </c>
      <c r="H329" s="13">
        <v>1.21856821370575E-7</v>
      </c>
      <c r="I329" s="3">
        <v>-1.5719675910283799</v>
      </c>
      <c r="J329" s="10">
        <v>3.7822605556347201E-3</v>
      </c>
      <c r="K329" s="3">
        <v>-1.8414478640176</v>
      </c>
      <c r="L329" s="13">
        <v>3.1380087564811401E-4</v>
      </c>
      <c r="M329" s="3">
        <v>-1.9301255464429801</v>
      </c>
      <c r="N329" s="15">
        <v>1.56028243185285E-6</v>
      </c>
    </row>
    <row r="330" spans="1:14" ht="20.100000000000001" customHeight="1" x14ac:dyDescent="0.25">
      <c r="A330" s="20"/>
      <c r="B330" s="2" t="s">
        <v>645</v>
      </c>
      <c r="C330" s="21" t="s">
        <v>646</v>
      </c>
      <c r="D330" s="21" t="s">
        <v>755</v>
      </c>
      <c r="E330" s="3">
        <v>-1.04871168212861</v>
      </c>
      <c r="F330" s="10">
        <v>0.99991006575288999</v>
      </c>
      <c r="G330" s="3">
        <v>-1.53698806828482</v>
      </c>
      <c r="H330" s="13">
        <v>2.28978382876371E-4</v>
      </c>
      <c r="I330" s="3">
        <v>-1.4093019917126399</v>
      </c>
      <c r="J330" s="10">
        <v>4.4912926449543799E-3</v>
      </c>
      <c r="K330" s="3">
        <v>-1.0927592440730001</v>
      </c>
      <c r="L330" s="13">
        <v>0.64212414631294701</v>
      </c>
      <c r="M330" s="3">
        <v>-1.14925684964912</v>
      </c>
      <c r="N330" s="15">
        <v>0.26912078384606902</v>
      </c>
    </row>
    <row r="331" spans="1:14" ht="20.100000000000001" customHeight="1" x14ac:dyDescent="0.25">
      <c r="A331" s="20"/>
      <c r="B331" s="2" t="s">
        <v>649</v>
      </c>
      <c r="C331" s="21" t="s">
        <v>650</v>
      </c>
      <c r="D331" s="21" t="s">
        <v>755</v>
      </c>
      <c r="E331" s="3">
        <v>-1.00739035583384</v>
      </c>
      <c r="F331" s="10">
        <v>0.99991006575288999</v>
      </c>
      <c r="G331" s="3">
        <v>-1.0705183826683999</v>
      </c>
      <c r="H331" s="13">
        <v>0.81612735530382197</v>
      </c>
      <c r="I331" s="3">
        <v>-1.3224082313898</v>
      </c>
      <c r="J331" s="10">
        <v>0.202101201269688</v>
      </c>
      <c r="K331" s="3">
        <v>-1.1200411646088899</v>
      </c>
      <c r="L331" s="13">
        <v>0.70975101857855305</v>
      </c>
      <c r="M331" s="3">
        <v>-1.65682890689127</v>
      </c>
      <c r="N331" s="15">
        <v>9.7339501084025993E-3</v>
      </c>
    </row>
    <row r="332" spans="1:14" ht="20.100000000000001" customHeight="1" x14ac:dyDescent="0.25">
      <c r="A332" s="20"/>
      <c r="B332" s="2" t="s">
        <v>547</v>
      </c>
      <c r="C332" s="21" t="s">
        <v>548</v>
      </c>
      <c r="D332" s="21" t="s">
        <v>759</v>
      </c>
      <c r="E332" s="3">
        <v>-1.09227767273173</v>
      </c>
      <c r="F332" s="10">
        <v>0.99991006575288999</v>
      </c>
      <c r="G332" s="3">
        <v>-1.6665498257728999</v>
      </c>
      <c r="H332" s="13">
        <v>8.3874740366098395E-10</v>
      </c>
      <c r="I332" s="3">
        <v>-1.2420509226729901</v>
      </c>
      <c r="J332" s="10">
        <v>2.07790550762471E-2</v>
      </c>
      <c r="K332" s="3">
        <v>-1.2004316932019901</v>
      </c>
      <c r="L332" s="13">
        <v>0.10588314851646401</v>
      </c>
      <c r="M332" s="3">
        <v>-1.48587592535364</v>
      </c>
      <c r="N332" s="15">
        <v>1.27444470850396E-6</v>
      </c>
    </row>
    <row r="333" spans="1:14" ht="20.100000000000001" customHeight="1" x14ac:dyDescent="0.25">
      <c r="A333" s="20"/>
      <c r="B333" s="2" t="s">
        <v>552</v>
      </c>
      <c r="C333" s="21" t="s">
        <v>553</v>
      </c>
      <c r="D333" s="21" t="s">
        <v>760</v>
      </c>
      <c r="E333" s="3">
        <v>-1.04970653782103</v>
      </c>
      <c r="F333" s="10">
        <v>0.99991006575288999</v>
      </c>
      <c r="G333" s="3">
        <v>1.0351084233997201</v>
      </c>
      <c r="H333" s="13">
        <v>0.847466327985128</v>
      </c>
      <c r="I333" s="3">
        <v>-1.5254262190424199</v>
      </c>
      <c r="J333" s="10">
        <v>2.2158881559238E-4</v>
      </c>
      <c r="K333" s="3">
        <v>1.13575510432817</v>
      </c>
      <c r="L333" s="13">
        <v>0.44912853996854502</v>
      </c>
      <c r="M333" s="3">
        <v>-1.1151952521742601</v>
      </c>
      <c r="N333" s="15">
        <v>0.39845929544834802</v>
      </c>
    </row>
    <row r="334" spans="1:14" ht="20.100000000000001" customHeight="1" x14ac:dyDescent="0.25">
      <c r="A334" s="20"/>
      <c r="B334" s="2" t="s">
        <v>554</v>
      </c>
      <c r="C334" s="21" t="s">
        <v>555</v>
      </c>
      <c r="D334" s="21" t="s">
        <v>760</v>
      </c>
      <c r="E334" s="3">
        <v>-1.0403501093382499</v>
      </c>
      <c r="F334" s="10">
        <v>0.99991006575288999</v>
      </c>
      <c r="G334" s="3">
        <v>-1.1870879050690499</v>
      </c>
      <c r="H334" s="13">
        <v>0.12973254872022</v>
      </c>
      <c r="I334" s="3">
        <v>-1.7307512805171701</v>
      </c>
      <c r="J334" s="10">
        <v>1.7032280705433999E-8</v>
      </c>
      <c r="K334" s="3">
        <v>-1.37443636742994</v>
      </c>
      <c r="L334" s="13">
        <v>3.6746490426767301E-3</v>
      </c>
      <c r="M334" s="3">
        <v>-1.7119249440712401</v>
      </c>
      <c r="N334" s="15">
        <v>1.09240469379672E-9</v>
      </c>
    </row>
    <row r="335" spans="1:14" ht="20.100000000000001" customHeight="1" x14ac:dyDescent="0.25">
      <c r="A335" s="20"/>
      <c r="B335" s="2" t="s">
        <v>556</v>
      </c>
      <c r="C335" s="21" t="s">
        <v>557</v>
      </c>
      <c r="D335" s="21" t="s">
        <v>760</v>
      </c>
      <c r="E335" s="3">
        <v>1.05057695006824</v>
      </c>
      <c r="F335" s="10">
        <v>0.99991006575288999</v>
      </c>
      <c r="G335" s="3">
        <v>1.0916404933928801</v>
      </c>
      <c r="H335" s="13">
        <v>0.54687702676563998</v>
      </c>
      <c r="I335" s="3">
        <v>-1.5578058866582001</v>
      </c>
      <c r="J335" s="10">
        <v>9.3008048831040802E-5</v>
      </c>
      <c r="K335" s="3">
        <v>-1.2905670667245499</v>
      </c>
      <c r="L335" s="13">
        <v>5.2472559571823299E-2</v>
      </c>
      <c r="M335" s="3">
        <v>-1.2963611609255301</v>
      </c>
      <c r="N335" s="15">
        <v>1.95051427951176E-2</v>
      </c>
    </row>
    <row r="336" spans="1:14" ht="20.100000000000001" customHeight="1" x14ac:dyDescent="0.25">
      <c r="A336" s="20"/>
      <c r="B336" s="2" t="s">
        <v>558</v>
      </c>
      <c r="C336" s="21" t="s">
        <v>559</v>
      </c>
      <c r="D336" s="21" t="s">
        <v>760</v>
      </c>
      <c r="E336" s="3">
        <v>1.00010526982102</v>
      </c>
      <c r="F336" s="10">
        <v>0.99991006575288999</v>
      </c>
      <c r="G336" s="3">
        <v>1.31369089858365</v>
      </c>
      <c r="H336" s="13">
        <v>1.8245212263878301E-2</v>
      </c>
      <c r="I336" s="3">
        <v>-1.15070828115281</v>
      </c>
      <c r="J336" s="10">
        <v>0.27997922761532401</v>
      </c>
      <c r="K336" s="3">
        <v>-1.2739928614102201</v>
      </c>
      <c r="L336" s="13">
        <v>5.9920893841410597E-2</v>
      </c>
      <c r="M336" s="3">
        <v>-1.53474760199744</v>
      </c>
      <c r="N336" s="15">
        <v>4.8761467684737403E-5</v>
      </c>
    </row>
    <row r="337" spans="1:14" ht="20.100000000000001" customHeight="1" x14ac:dyDescent="0.25">
      <c r="A337" s="20"/>
      <c r="B337" s="2" t="s">
        <v>560</v>
      </c>
      <c r="C337" s="21" t="s">
        <v>561</v>
      </c>
      <c r="D337" s="21" t="s">
        <v>760</v>
      </c>
      <c r="E337" s="3">
        <v>-1.11502435893435</v>
      </c>
      <c r="F337" s="10">
        <v>0.99991006575288999</v>
      </c>
      <c r="G337" s="3">
        <v>-1.5243876449162199</v>
      </c>
      <c r="H337" s="13">
        <v>8.9303491769488797E-6</v>
      </c>
      <c r="I337" s="3">
        <v>-1.57769215370831</v>
      </c>
      <c r="J337" s="10">
        <v>1.2361408266254599E-6</v>
      </c>
      <c r="K337" s="3">
        <v>-1.39965906993672</v>
      </c>
      <c r="L337" s="13">
        <v>1.09289795826223E-3</v>
      </c>
      <c r="M337" s="3">
        <v>-1.4999298033772099</v>
      </c>
      <c r="N337" s="15">
        <v>6.75082781799466E-6</v>
      </c>
    </row>
    <row r="338" spans="1:14" ht="20.100000000000001" customHeight="1" x14ac:dyDescent="0.25">
      <c r="A338" s="20"/>
      <c r="B338" s="2" t="s">
        <v>562</v>
      </c>
      <c r="C338" s="21" t="s">
        <v>563</v>
      </c>
      <c r="D338" s="21" t="s">
        <v>760</v>
      </c>
      <c r="E338" s="3">
        <v>-1.0210199398933</v>
      </c>
      <c r="F338" s="10">
        <v>0.99991006575288999</v>
      </c>
      <c r="G338" s="3">
        <v>1.2720511386230999</v>
      </c>
      <c r="H338" s="13">
        <v>5.6500173494460702E-2</v>
      </c>
      <c r="I338" s="3">
        <v>-1.4016499963981199</v>
      </c>
      <c r="J338" s="10">
        <v>4.5545283692437202E-3</v>
      </c>
      <c r="K338" s="3">
        <v>-1.3809503296691199</v>
      </c>
      <c r="L338" s="13">
        <v>1.06975379288469E-2</v>
      </c>
      <c r="M338" s="3">
        <v>-1.62864061349888</v>
      </c>
      <c r="N338" s="15">
        <v>1.0332964027716901E-5</v>
      </c>
    </row>
    <row r="339" spans="1:14" ht="20.100000000000001" customHeight="1" x14ac:dyDescent="0.25">
      <c r="A339" s="20"/>
      <c r="B339" s="2" t="s">
        <v>565</v>
      </c>
      <c r="C339" s="21" t="s">
        <v>566</v>
      </c>
      <c r="D339" s="21" t="s">
        <v>760</v>
      </c>
      <c r="E339" s="3">
        <v>-1.0690647078531299</v>
      </c>
      <c r="F339" s="10">
        <v>0.99991006575288999</v>
      </c>
      <c r="G339" s="3">
        <v>1.0438036058393401</v>
      </c>
      <c r="H339" s="13">
        <v>0.80458123236810097</v>
      </c>
      <c r="I339" s="3">
        <v>-1.49641461472236</v>
      </c>
      <c r="J339" s="10">
        <v>5.0262078290040798E-4</v>
      </c>
      <c r="K339" s="3">
        <v>-1.17362883718647</v>
      </c>
      <c r="L339" s="13">
        <v>0.28461896915948098</v>
      </c>
      <c r="M339" s="3">
        <v>-1.52646425570963</v>
      </c>
      <c r="N339" s="15">
        <v>7.5950030333269699E-5</v>
      </c>
    </row>
    <row r="340" spans="1:14" ht="20.100000000000001" customHeight="1" x14ac:dyDescent="0.25">
      <c r="A340" s="20"/>
      <c r="B340" s="2" t="s">
        <v>567</v>
      </c>
      <c r="C340" s="21" t="s">
        <v>564</v>
      </c>
      <c r="D340" s="21" t="s">
        <v>760</v>
      </c>
      <c r="E340" s="3">
        <v>-1.0014361769923299</v>
      </c>
      <c r="F340" s="10">
        <v>0.99991006575288999</v>
      </c>
      <c r="G340" s="3">
        <v>1.30052119028444</v>
      </c>
      <c r="H340" s="13">
        <v>5.1694763052774297E-2</v>
      </c>
      <c r="I340" s="3">
        <v>-1.2287470887145799</v>
      </c>
      <c r="J340" s="10">
        <v>0.140759350153493</v>
      </c>
      <c r="K340" s="3">
        <v>-1.4318971358567301</v>
      </c>
      <c r="L340" s="13">
        <v>7.37692582425932E-3</v>
      </c>
      <c r="M340" s="3">
        <v>-1.7170871376878101</v>
      </c>
      <c r="N340" s="15">
        <v>5.41446375175782E-6</v>
      </c>
    </row>
    <row r="341" spans="1:14" ht="20.100000000000001" customHeight="1" x14ac:dyDescent="0.25">
      <c r="A341" s="20"/>
      <c r="B341" s="2" t="s">
        <v>568</v>
      </c>
      <c r="C341" s="21" t="s">
        <v>569</v>
      </c>
      <c r="D341" s="21" t="s">
        <v>760</v>
      </c>
      <c r="E341" s="3">
        <v>-1.0695159810933801</v>
      </c>
      <c r="F341" s="10">
        <v>0.99991006575288999</v>
      </c>
      <c r="G341" s="3">
        <v>-1.04576168078321</v>
      </c>
      <c r="H341" s="13">
        <v>0.80252390871369195</v>
      </c>
      <c r="I341" s="3">
        <v>-1.2547037919066599</v>
      </c>
      <c r="J341" s="10">
        <v>8.1997240928929294E-2</v>
      </c>
      <c r="K341" s="3">
        <v>-1.27250780382101</v>
      </c>
      <c r="L341" s="13">
        <v>9.0865097717910598E-2</v>
      </c>
      <c r="M341" s="3">
        <v>-1.68210688326959</v>
      </c>
      <c r="N341" s="15">
        <v>3.5046583455639902E-6</v>
      </c>
    </row>
    <row r="342" spans="1:14" ht="20.100000000000001" customHeight="1" x14ac:dyDescent="0.25">
      <c r="A342" s="20"/>
      <c r="B342" s="1" t="s">
        <v>570</v>
      </c>
      <c r="C342" s="21" t="s">
        <v>571</v>
      </c>
      <c r="D342" s="21" t="s">
        <v>760</v>
      </c>
      <c r="E342" s="3">
        <v>1.01959654887482</v>
      </c>
      <c r="F342" s="10">
        <v>0.99991006575288999</v>
      </c>
      <c r="G342" s="3">
        <v>-1.62521111626231</v>
      </c>
      <c r="H342" s="13">
        <v>2.8282052973759399E-4</v>
      </c>
      <c r="I342" s="3">
        <v>-1.28567210560053</v>
      </c>
      <c r="J342" s="10">
        <v>8.8787259215729206E-2</v>
      </c>
      <c r="K342" s="3">
        <v>-1.16720636568942</v>
      </c>
      <c r="L342" s="13">
        <v>0.43638183539432102</v>
      </c>
      <c r="M342" s="3">
        <v>-1.26520215200147</v>
      </c>
      <c r="N342" s="15">
        <v>8.6207434450527101E-2</v>
      </c>
    </row>
    <row r="343" spans="1:14" ht="20.100000000000001" customHeight="1" x14ac:dyDescent="0.25">
      <c r="A343" s="20"/>
      <c r="B343" s="2" t="s">
        <v>572</v>
      </c>
      <c r="C343" s="21" t="s">
        <v>573</v>
      </c>
      <c r="D343" s="21" t="s">
        <v>760</v>
      </c>
      <c r="E343" s="3">
        <v>-1.1833201374862501</v>
      </c>
      <c r="F343" s="10">
        <v>0.99991006575288999</v>
      </c>
      <c r="G343" s="3">
        <v>-1.55497968943146</v>
      </c>
      <c r="H343" s="13">
        <v>1.65260521102068E-3</v>
      </c>
      <c r="I343" s="3">
        <v>-1.21287683278346</v>
      </c>
      <c r="J343" s="10">
        <v>0.26890845744688302</v>
      </c>
      <c r="K343" s="3">
        <v>-1.3958182317652399</v>
      </c>
      <c r="L343" s="13">
        <v>8.1339601953267393E-2</v>
      </c>
      <c r="M343" s="3">
        <v>-1.3354124593421299</v>
      </c>
      <c r="N343" s="15">
        <v>2.9426523819886901E-2</v>
      </c>
    </row>
    <row r="344" spans="1:14" ht="20.100000000000001" customHeight="1" x14ac:dyDescent="0.25">
      <c r="A344" s="20"/>
      <c r="B344" s="2" t="s">
        <v>574</v>
      </c>
      <c r="C344" s="21" t="s">
        <v>575</v>
      </c>
      <c r="D344" s="21" t="s">
        <v>760</v>
      </c>
      <c r="E344" s="3">
        <v>-1.0491588290807501</v>
      </c>
      <c r="F344" s="10">
        <v>0.99991006575288999</v>
      </c>
      <c r="G344" s="3">
        <v>-1.4162526269554301</v>
      </c>
      <c r="H344" s="13">
        <v>3.3467758932565899E-4</v>
      </c>
      <c r="I344" s="3">
        <v>-1.27648277836927</v>
      </c>
      <c r="J344" s="10">
        <v>1.70756358797199E-2</v>
      </c>
      <c r="K344" s="3">
        <v>-1.3774545612823901</v>
      </c>
      <c r="L344" s="13">
        <v>2.23480152862906E-3</v>
      </c>
      <c r="M344" s="3">
        <v>-1.79834471109158</v>
      </c>
      <c r="N344" s="15">
        <v>6.1918313981632106E-11</v>
      </c>
    </row>
    <row r="345" spans="1:14" ht="20.100000000000001" customHeight="1" x14ac:dyDescent="0.25">
      <c r="A345" s="20"/>
      <c r="B345" s="2" t="s">
        <v>576</v>
      </c>
      <c r="C345" s="21" t="s">
        <v>559</v>
      </c>
      <c r="D345" s="21" t="s">
        <v>760</v>
      </c>
      <c r="E345" s="3">
        <v>-1.0083260967007499</v>
      </c>
      <c r="F345" s="10">
        <v>0.99991006575288999</v>
      </c>
      <c r="G345" s="3">
        <v>-1.8353420148588799</v>
      </c>
      <c r="H345" s="13">
        <v>1.1284818257744901E-5</v>
      </c>
      <c r="I345" s="3">
        <v>-1.1050309385660799</v>
      </c>
      <c r="J345" s="10">
        <v>0.57487191517338998</v>
      </c>
      <c r="K345" s="3">
        <v>-1.0764554840253899</v>
      </c>
      <c r="L345" s="13">
        <v>0.75974332178743598</v>
      </c>
      <c r="M345" s="3">
        <v>-1.23629244690145</v>
      </c>
      <c r="N345" s="15">
        <v>0.15696518836478701</v>
      </c>
    </row>
    <row r="346" spans="1:14" ht="20.100000000000001" customHeight="1" x14ac:dyDescent="0.25">
      <c r="A346" s="20"/>
      <c r="B346" s="2" t="s">
        <v>577</v>
      </c>
      <c r="C346" s="21" t="s">
        <v>578</v>
      </c>
      <c r="D346" s="21" t="s">
        <v>760</v>
      </c>
      <c r="E346" s="3">
        <v>-1.0632117273670301</v>
      </c>
      <c r="F346" s="10">
        <v>0.99991006575288999</v>
      </c>
      <c r="G346" s="3">
        <v>1.07059454794313</v>
      </c>
      <c r="H346" s="13">
        <v>0.666958398555901</v>
      </c>
      <c r="I346" s="3">
        <v>-1.3892761898124499</v>
      </c>
      <c r="J346" s="10">
        <v>5.6408344654908004E-3</v>
      </c>
      <c r="K346" s="3">
        <v>-1.3587412021290499</v>
      </c>
      <c r="L346" s="13">
        <v>1.6602922854884499E-2</v>
      </c>
      <c r="M346" s="3">
        <v>-1.56291414165237</v>
      </c>
      <c r="N346" s="15">
        <v>1.8025478869884401E-5</v>
      </c>
    </row>
    <row r="347" spans="1:14" ht="20.100000000000001" customHeight="1" x14ac:dyDescent="0.25">
      <c r="A347" s="20"/>
      <c r="B347" s="2" t="s">
        <v>579</v>
      </c>
      <c r="C347" s="21" t="s">
        <v>580</v>
      </c>
      <c r="D347" s="21" t="s">
        <v>760</v>
      </c>
      <c r="E347" s="3">
        <v>1.0113371021358699</v>
      </c>
      <c r="F347" s="10">
        <v>0.99991006575288999</v>
      </c>
      <c r="G347" s="3">
        <v>-1.40477695289695</v>
      </c>
      <c r="H347" s="13">
        <v>2.2047612618212201E-2</v>
      </c>
      <c r="I347" s="3">
        <v>-1.50020112042988</v>
      </c>
      <c r="J347" s="10">
        <v>4.0844176188211201E-3</v>
      </c>
      <c r="K347" s="3">
        <v>1.0356769828538499</v>
      </c>
      <c r="L347" s="13">
        <v>0.89451543639153996</v>
      </c>
      <c r="M347" s="3">
        <v>1.0033034427467999</v>
      </c>
      <c r="N347" s="15">
        <v>0.98692361803048101</v>
      </c>
    </row>
    <row r="348" spans="1:14" ht="20.100000000000001" customHeight="1" x14ac:dyDescent="0.25">
      <c r="A348" s="20"/>
      <c r="B348" s="2" t="s">
        <v>581</v>
      </c>
      <c r="C348" s="21" t="s">
        <v>582</v>
      </c>
      <c r="D348" s="21" t="s">
        <v>760</v>
      </c>
      <c r="E348" s="3">
        <v>-1.0181616342925699</v>
      </c>
      <c r="F348" s="10">
        <v>0.99991006575288999</v>
      </c>
      <c r="G348" s="3">
        <v>-1.0457880884824</v>
      </c>
      <c r="H348" s="13">
        <v>0.80118503834858501</v>
      </c>
      <c r="I348" s="3">
        <v>-1.67320743326171</v>
      </c>
      <c r="J348" s="10">
        <v>7.0324056015858098E-6</v>
      </c>
      <c r="K348" s="3">
        <v>-1.65681893154885</v>
      </c>
      <c r="L348" s="13">
        <v>1.9081980859355799E-5</v>
      </c>
      <c r="M348" s="3">
        <v>-1.7687636842607599</v>
      </c>
      <c r="N348" s="15">
        <v>1.65292020402331E-7</v>
      </c>
    </row>
    <row r="349" spans="1:14" ht="20.100000000000001" customHeight="1" x14ac:dyDescent="0.25">
      <c r="A349" s="20"/>
      <c r="B349" s="1" t="s">
        <v>583</v>
      </c>
      <c r="C349" s="21" t="s">
        <v>584</v>
      </c>
      <c r="D349" s="21" t="s">
        <v>760</v>
      </c>
      <c r="E349" s="3">
        <v>-1.0660551724062399</v>
      </c>
      <c r="F349" s="10">
        <v>0.99991006575288999</v>
      </c>
      <c r="G349" s="3">
        <v>-1.3157464311504199</v>
      </c>
      <c r="H349" s="13">
        <v>1.7552930996462601E-2</v>
      </c>
      <c r="I349" s="3">
        <v>-1.3924765998322599</v>
      </c>
      <c r="J349" s="10">
        <v>2.8412431648909401E-3</v>
      </c>
      <c r="K349" s="3">
        <v>-1.47513508969407</v>
      </c>
      <c r="L349" s="13">
        <v>6.5256333349706795E-4</v>
      </c>
      <c r="M349" s="3">
        <v>-1.6668587707098801</v>
      </c>
      <c r="N349" s="15">
        <v>8.3223316068446304E-7</v>
      </c>
    </row>
    <row r="350" spans="1:14" ht="20.100000000000001" customHeight="1" x14ac:dyDescent="0.25">
      <c r="A350" s="20"/>
      <c r="B350" s="2" t="s">
        <v>585</v>
      </c>
      <c r="C350" s="21" t="s">
        <v>586</v>
      </c>
      <c r="D350" s="21" t="s">
        <v>760</v>
      </c>
      <c r="E350" s="3">
        <v>-1.0203048961119301</v>
      </c>
      <c r="F350" s="10">
        <v>0.99991006575288999</v>
      </c>
      <c r="G350" s="3">
        <v>-1.3029807453420501</v>
      </c>
      <c r="H350" s="13">
        <v>1.1001901935241301E-2</v>
      </c>
      <c r="I350" s="3">
        <v>-1.4837338012422101</v>
      </c>
      <c r="J350" s="10">
        <v>7.4954225810132705E-5</v>
      </c>
      <c r="K350" s="3">
        <v>-1.14913701823313</v>
      </c>
      <c r="L350" s="13">
        <v>0.29515296305642602</v>
      </c>
      <c r="M350" s="3">
        <v>-1.56158020749844</v>
      </c>
      <c r="N350" s="15">
        <v>1.2311409667904199E-6</v>
      </c>
    </row>
    <row r="351" spans="1:14" ht="20.100000000000001" customHeight="1" x14ac:dyDescent="0.25">
      <c r="A351" s="20"/>
      <c r="B351" s="2" t="s">
        <v>587</v>
      </c>
      <c r="C351" s="21" t="s">
        <v>588</v>
      </c>
      <c r="D351" s="21" t="s">
        <v>760</v>
      </c>
      <c r="E351" s="3">
        <v>-1.07575739721258</v>
      </c>
      <c r="F351" s="10">
        <v>0.99991006575288999</v>
      </c>
      <c r="G351" s="3">
        <v>-1.9262303827827401</v>
      </c>
      <c r="H351" s="13">
        <v>1.2760507257617E-10</v>
      </c>
      <c r="I351" s="3">
        <v>-1.42366610514048</v>
      </c>
      <c r="J351" s="10">
        <v>1.2557783913780499E-3</v>
      </c>
      <c r="K351" s="3">
        <v>-1.5019282544299399</v>
      </c>
      <c r="L351" s="13">
        <v>3.28225157585845E-4</v>
      </c>
      <c r="M351" s="3">
        <v>-2.0408779414289802</v>
      </c>
      <c r="N351" s="15">
        <v>1.2377277032113099E-12</v>
      </c>
    </row>
    <row r="352" spans="1:14" ht="20.100000000000001" customHeight="1" x14ac:dyDescent="0.25">
      <c r="A352" s="20"/>
      <c r="B352" s="2" t="s">
        <v>589</v>
      </c>
      <c r="C352" s="21" t="s">
        <v>553</v>
      </c>
      <c r="D352" s="21" t="s">
        <v>760</v>
      </c>
      <c r="E352" s="3">
        <v>-1.0032388594385699</v>
      </c>
      <c r="F352" s="10">
        <v>0.99991006575288999</v>
      </c>
      <c r="G352" s="3">
        <v>-1.2534625078206301</v>
      </c>
      <c r="H352" s="13">
        <v>0.234233787763128</v>
      </c>
      <c r="I352" s="3">
        <v>-1.9246511024019</v>
      </c>
      <c r="J352" s="10">
        <v>3.68035332990767E-5</v>
      </c>
      <c r="K352" s="3">
        <v>-1.90953415118823</v>
      </c>
      <c r="L352" s="13">
        <v>7.9546125301518605E-5</v>
      </c>
      <c r="M352" s="3">
        <v>-2.5276824454800599</v>
      </c>
      <c r="N352" s="15">
        <v>5.16431907673375E-10</v>
      </c>
    </row>
    <row r="353" spans="1:14" ht="20.100000000000001" customHeight="1" x14ac:dyDescent="0.25">
      <c r="A353" s="20"/>
      <c r="B353" s="2" t="s">
        <v>606</v>
      </c>
      <c r="C353" s="21" t="s">
        <v>607</v>
      </c>
      <c r="D353" s="21" t="s">
        <v>760</v>
      </c>
      <c r="E353" s="3">
        <v>1.00437161531546</v>
      </c>
      <c r="F353" s="10">
        <v>0.99991006575288999</v>
      </c>
      <c r="G353" s="3">
        <v>-2.1087957423374601</v>
      </c>
      <c r="H353" s="13">
        <v>1.2603169520440701E-5</v>
      </c>
      <c r="I353" s="3">
        <v>-1.36824798882625</v>
      </c>
      <c r="J353" s="10">
        <v>0.14668072952469</v>
      </c>
      <c r="K353" s="3">
        <v>-1.0706341524720899</v>
      </c>
      <c r="L353" s="13">
        <v>0.85064100074986504</v>
      </c>
      <c r="M353" s="3">
        <v>-1.02168403210727</v>
      </c>
      <c r="N353" s="15">
        <v>0.931069840111174</v>
      </c>
    </row>
    <row r="354" spans="1:14" ht="20.100000000000001" customHeight="1" x14ac:dyDescent="0.25">
      <c r="A354" s="20"/>
      <c r="B354" s="2"/>
      <c r="C354" s="21"/>
      <c r="D354" s="21"/>
      <c r="E354" s="3"/>
      <c r="F354" s="10"/>
      <c r="G354" s="3"/>
      <c r="H354" s="13"/>
      <c r="I354" s="3"/>
      <c r="J354" s="10"/>
      <c r="K354" s="3"/>
      <c r="L354" s="13"/>
      <c r="M354" s="3"/>
      <c r="N354" s="15"/>
    </row>
    <row r="355" spans="1:14" ht="20.100000000000001" customHeight="1" x14ac:dyDescent="0.25">
      <c r="A355" s="18" t="s">
        <v>663</v>
      </c>
      <c r="C355" s="19"/>
      <c r="D355" s="19"/>
      <c r="E355" s="9"/>
      <c r="F355" s="11"/>
      <c r="G355" s="9"/>
      <c r="H355" s="11"/>
      <c r="I355" s="9"/>
      <c r="J355" s="11"/>
      <c r="K355" s="9"/>
      <c r="L355" s="11"/>
      <c r="M355" s="9"/>
      <c r="N355" s="16"/>
    </row>
    <row r="356" spans="1:14" ht="20.100000000000001" customHeight="1" x14ac:dyDescent="0.25">
      <c r="A356" s="20"/>
      <c r="B356" s="1" t="s">
        <v>664</v>
      </c>
      <c r="C356" s="21" t="s">
        <v>665</v>
      </c>
      <c r="D356" s="21" t="s">
        <v>762</v>
      </c>
      <c r="E356" s="3">
        <v>1.0364939343427699</v>
      </c>
      <c r="F356" s="10">
        <v>0.99991006575288999</v>
      </c>
      <c r="G356" s="3">
        <v>-1.05258233490284</v>
      </c>
      <c r="H356" s="13">
        <v>0.83874451359116298</v>
      </c>
      <c r="I356" s="3">
        <v>-1.2070824889498999</v>
      </c>
      <c r="J356" s="10">
        <v>0.32984020784978102</v>
      </c>
      <c r="K356" s="3">
        <v>-1.8143706363791301</v>
      </c>
      <c r="L356" s="13">
        <v>4.49876354533289E-4</v>
      </c>
      <c r="M356" s="3">
        <v>-2.22509515609016</v>
      </c>
      <c r="N356" s="15">
        <v>2.7148863828485198E-7</v>
      </c>
    </row>
    <row r="357" spans="1:14" ht="20.100000000000001" customHeight="1" x14ac:dyDescent="0.25">
      <c r="A357" s="20"/>
      <c r="B357" s="1" t="s">
        <v>666</v>
      </c>
      <c r="C357" s="21" t="s">
        <v>667</v>
      </c>
      <c r="D357" s="21" t="s">
        <v>762</v>
      </c>
      <c r="E357" s="3">
        <v>-1.14593941323953</v>
      </c>
      <c r="F357" s="10">
        <v>0.99991006575288999</v>
      </c>
      <c r="G357" s="3">
        <v>-1.8887526479283601</v>
      </c>
      <c r="H357" s="13">
        <v>3.4570596661025399E-4</v>
      </c>
      <c r="I357" s="3">
        <v>-1.1731742055143899</v>
      </c>
      <c r="J357" s="10">
        <v>0.477799327239469</v>
      </c>
      <c r="K357" s="3">
        <v>-1.3292125238274499</v>
      </c>
      <c r="L357" s="13">
        <v>0.25303620287861001</v>
      </c>
      <c r="M357" s="3">
        <v>-1.7541145315044</v>
      </c>
      <c r="N357" s="15">
        <v>2.0352370331388299E-3</v>
      </c>
    </row>
    <row r="358" spans="1:14" ht="20.100000000000001" customHeight="1" x14ac:dyDescent="0.25">
      <c r="A358" s="20"/>
      <c r="B358" s="1" t="s">
        <v>668</v>
      </c>
      <c r="C358" s="21" t="s">
        <v>669</v>
      </c>
      <c r="D358" s="21" t="s">
        <v>762</v>
      </c>
      <c r="E358" s="3">
        <v>-1.0085460349869899</v>
      </c>
      <c r="F358" s="10">
        <v>0.99991006575288999</v>
      </c>
      <c r="G358" s="3">
        <v>-1.50326248577796</v>
      </c>
      <c r="H358" s="13">
        <v>3.0385323646339599E-2</v>
      </c>
      <c r="I358" s="3">
        <v>-1.8427399170885801</v>
      </c>
      <c r="J358" s="10">
        <v>4.7665796728315799E-4</v>
      </c>
      <c r="K358" s="3">
        <v>-1.6963790705606301</v>
      </c>
      <c r="L358" s="13">
        <v>4.7480764541308904E-3</v>
      </c>
      <c r="M358" s="3">
        <v>-1.7156339315956699</v>
      </c>
      <c r="N358" s="15">
        <v>2.4825464292583701E-3</v>
      </c>
    </row>
    <row r="359" spans="1:14" ht="20.100000000000001" customHeight="1" x14ac:dyDescent="0.25">
      <c r="A359" s="20"/>
      <c r="B359" s="1" t="s">
        <v>670</v>
      </c>
      <c r="C359" s="21" t="s">
        <v>671</v>
      </c>
      <c r="D359" s="21" t="s">
        <v>762</v>
      </c>
      <c r="E359" s="3">
        <v>1.0050304202181399</v>
      </c>
      <c r="F359" s="10">
        <v>0.99991006575288999</v>
      </c>
      <c r="G359" s="3">
        <v>1.06807033665359</v>
      </c>
      <c r="H359" s="13">
        <v>0.72563129423919903</v>
      </c>
      <c r="I359" s="3">
        <v>-1.19033032080083</v>
      </c>
      <c r="J359" s="10">
        <v>0.24891681750785599</v>
      </c>
      <c r="K359" s="3">
        <v>-1.23338358265049</v>
      </c>
      <c r="L359" s="13">
        <v>0.206832765799699</v>
      </c>
      <c r="M359" s="3">
        <v>-1.7253686344049399</v>
      </c>
      <c r="N359" s="15">
        <v>1.13518343197989E-5</v>
      </c>
    </row>
    <row r="360" spans="1:14" ht="20.100000000000001" customHeight="1" x14ac:dyDescent="0.25">
      <c r="A360" s="20"/>
      <c r="B360" s="1" t="s">
        <v>672</v>
      </c>
      <c r="C360" s="21" t="s">
        <v>673</v>
      </c>
      <c r="D360" s="21" t="s">
        <v>762</v>
      </c>
      <c r="E360" s="3">
        <v>1.03421964876408</v>
      </c>
      <c r="F360" s="10">
        <v>0.99991006575288999</v>
      </c>
      <c r="G360" s="3">
        <v>1.0772050193365099</v>
      </c>
      <c r="H360" s="13">
        <v>0.72530214073104304</v>
      </c>
      <c r="I360" s="3">
        <v>-1.1775781733344699</v>
      </c>
      <c r="J360" s="10">
        <v>0.34868131684018799</v>
      </c>
      <c r="K360" s="3">
        <v>-1.48486969096652</v>
      </c>
      <c r="L360" s="13">
        <v>1.4216037741653699E-2</v>
      </c>
      <c r="M360" s="3">
        <v>-2.1405787267435099</v>
      </c>
      <c r="N360" s="15">
        <v>4.1395851503950601E-8</v>
      </c>
    </row>
    <row r="361" spans="1:14" ht="20.100000000000001" customHeight="1" x14ac:dyDescent="0.25">
      <c r="A361" s="20"/>
      <c r="B361" s="1" t="s">
        <v>674</v>
      </c>
      <c r="C361" s="21" t="s">
        <v>675</v>
      </c>
      <c r="D361" s="21" t="s">
        <v>762</v>
      </c>
      <c r="E361" s="3">
        <v>1.0554741202906199</v>
      </c>
      <c r="F361" s="10">
        <v>0.99991006575288999</v>
      </c>
      <c r="G361" s="3">
        <v>1.1669843235634501</v>
      </c>
      <c r="H361" s="13">
        <v>0.25303621852515001</v>
      </c>
      <c r="I361" s="3">
        <v>-1.25007930847521</v>
      </c>
      <c r="J361" s="10">
        <v>7.4229226890708599E-2</v>
      </c>
      <c r="K361" s="3">
        <v>-1.28385892664278</v>
      </c>
      <c r="L361" s="13">
        <v>6.7878291641518596E-2</v>
      </c>
      <c r="M361" s="3">
        <v>-1.7575620672769401</v>
      </c>
      <c r="N361" s="15">
        <v>8.9852400052628405E-8</v>
      </c>
    </row>
    <row r="362" spans="1:14" ht="20.100000000000001" customHeight="1" x14ac:dyDescent="0.25">
      <c r="A362" s="20"/>
      <c r="B362" s="1" t="s">
        <v>676</v>
      </c>
      <c r="C362" s="21" t="s">
        <v>677</v>
      </c>
      <c r="D362" s="21" t="s">
        <v>762</v>
      </c>
      <c r="E362" s="3">
        <v>1.0595837145558999</v>
      </c>
      <c r="F362" s="10">
        <v>0.99991006575288999</v>
      </c>
      <c r="G362" s="3">
        <v>-2.27105840028922</v>
      </c>
      <c r="H362" s="13">
        <v>3.9310053830285299E-4</v>
      </c>
      <c r="I362" s="3">
        <v>-1.9062052732727901</v>
      </c>
      <c r="J362" s="10">
        <v>6.4319375780558597E-3</v>
      </c>
      <c r="K362" s="3">
        <v>-1.42503439042582</v>
      </c>
      <c r="L362" s="13">
        <v>0.216733473817842</v>
      </c>
      <c r="M362" s="3">
        <v>-1.0672431672932601</v>
      </c>
      <c r="N362" s="15">
        <v>0.84600493103535801</v>
      </c>
    </row>
    <row r="363" spans="1:14" ht="20.100000000000001" customHeight="1" x14ac:dyDescent="0.25">
      <c r="A363" s="20"/>
      <c r="B363" s="1" t="s">
        <v>678</v>
      </c>
      <c r="C363" s="21" t="s">
        <v>679</v>
      </c>
      <c r="D363" s="21" t="s">
        <v>762</v>
      </c>
      <c r="E363" s="3">
        <v>1.0063412397045799</v>
      </c>
      <c r="F363" s="10">
        <v>0.99991006575288999</v>
      </c>
      <c r="G363" s="3">
        <v>1.26985618511121</v>
      </c>
      <c r="H363" s="13">
        <v>0.30156143759806497</v>
      </c>
      <c r="I363" s="3">
        <v>-1.27338128702866</v>
      </c>
      <c r="J363" s="10">
        <v>0.28320850406791498</v>
      </c>
      <c r="K363" s="3">
        <v>-1.7777116933191299</v>
      </c>
      <c r="L363" s="13">
        <v>6.0152034994235496E-3</v>
      </c>
      <c r="M363" s="3">
        <v>-2.23236868788387</v>
      </c>
      <c r="N363" s="15">
        <v>1.74897926266377E-5</v>
      </c>
    </row>
    <row r="364" spans="1:14" ht="20.100000000000001" customHeight="1" x14ac:dyDescent="0.25">
      <c r="A364" s="20"/>
      <c r="B364" s="1" t="s">
        <v>680</v>
      </c>
      <c r="C364" s="21" t="s">
        <v>681</v>
      </c>
      <c r="D364" s="21" t="s">
        <v>762</v>
      </c>
      <c r="E364" s="3">
        <v>1.04981066929527</v>
      </c>
      <c r="F364" s="10">
        <v>0.99991006575288999</v>
      </c>
      <c r="G364" s="3">
        <v>-1.2407987630127899</v>
      </c>
      <c r="H364" s="13">
        <v>0.15076560452853799</v>
      </c>
      <c r="I364" s="3">
        <v>-1.38401932240159</v>
      </c>
      <c r="J364" s="10">
        <v>1.7983220898945201E-2</v>
      </c>
      <c r="K364" s="3">
        <v>-1.79085093248658</v>
      </c>
      <c r="L364" s="13">
        <v>1.13608307250112E-5</v>
      </c>
      <c r="M364" s="3">
        <v>-2.9834120401842901</v>
      </c>
      <c r="N364" s="15">
        <v>2.1245857837359499E-19</v>
      </c>
    </row>
    <row r="365" spans="1:14" ht="20.100000000000001" customHeight="1" x14ac:dyDescent="0.25">
      <c r="A365" s="20"/>
      <c r="B365" s="2" t="s">
        <v>682</v>
      </c>
      <c r="C365" s="21" t="s">
        <v>683</v>
      </c>
      <c r="D365" s="21" t="s">
        <v>762</v>
      </c>
      <c r="E365" s="3">
        <v>1.1254809374749799</v>
      </c>
      <c r="F365" s="10">
        <v>0.99991006575288999</v>
      </c>
      <c r="G365" s="3">
        <v>-1.74496384421218</v>
      </c>
      <c r="H365" s="13">
        <v>5.724351220408E-5</v>
      </c>
      <c r="I365" s="3">
        <v>-1.2294841768461899</v>
      </c>
      <c r="J365" s="10">
        <v>0.20357503545448399</v>
      </c>
      <c r="K365" s="3">
        <v>-1.25984203472571</v>
      </c>
      <c r="L365" s="13">
        <v>0.234598105911728</v>
      </c>
      <c r="M365" s="3">
        <v>-1.70900069197289</v>
      </c>
      <c r="N365" s="15">
        <v>2.88990985633983E-5</v>
      </c>
    </row>
    <row r="366" spans="1:14" ht="20.100000000000001" customHeight="1" x14ac:dyDescent="0.25">
      <c r="A366" s="20"/>
      <c r="B366" s="1" t="s">
        <v>684</v>
      </c>
      <c r="C366" s="21" t="s">
        <v>685</v>
      </c>
      <c r="D366" s="21" t="s">
        <v>762</v>
      </c>
      <c r="E366" s="3">
        <v>-1.03946616649362</v>
      </c>
      <c r="F366" s="10">
        <v>0.99991006575288999</v>
      </c>
      <c r="G366" s="3">
        <v>-1.69657287319485</v>
      </c>
      <c r="H366" s="13">
        <v>2.8097714206435301E-5</v>
      </c>
      <c r="I366" s="3">
        <v>-1.1590292755851599</v>
      </c>
      <c r="J366" s="10">
        <v>0.35531978480375198</v>
      </c>
      <c r="K366" s="3">
        <v>-1.3366432679143401</v>
      </c>
      <c r="L366" s="13">
        <v>6.88829064819724E-2</v>
      </c>
      <c r="M366" s="3">
        <v>-1.366244248448</v>
      </c>
      <c r="N366" s="15">
        <v>2.4324842892100601E-2</v>
      </c>
    </row>
    <row r="367" spans="1:14" ht="20.100000000000001" customHeight="1" x14ac:dyDescent="0.25">
      <c r="A367" s="20"/>
      <c r="B367" s="1" t="s">
        <v>686</v>
      </c>
      <c r="C367" s="21" t="s">
        <v>687</v>
      </c>
      <c r="D367" s="21" t="s">
        <v>762</v>
      </c>
      <c r="E367" s="3">
        <v>-1.0494760508493699</v>
      </c>
      <c r="F367" s="10">
        <v>0.99991006575288999</v>
      </c>
      <c r="G367" s="3">
        <v>-1.39562068269993</v>
      </c>
      <c r="H367" s="13">
        <v>0.13752679573232801</v>
      </c>
      <c r="I367" s="3">
        <v>-2.6306227181088802</v>
      </c>
      <c r="J367" s="10">
        <v>3.7267366111339501E-7</v>
      </c>
      <c r="K367" s="3">
        <v>-1.64464373310544</v>
      </c>
      <c r="L367" s="13">
        <v>2.4298481828260901E-2</v>
      </c>
      <c r="M367" s="3">
        <v>-1.0490571928058301</v>
      </c>
      <c r="N367" s="15">
        <v>0.86730780868873003</v>
      </c>
    </row>
    <row r="368" spans="1:14" ht="20.100000000000001" customHeight="1" x14ac:dyDescent="0.25">
      <c r="A368" s="20"/>
      <c r="B368" s="1" t="s">
        <v>688</v>
      </c>
      <c r="C368" s="21" t="s">
        <v>689</v>
      </c>
      <c r="D368" s="21" t="s">
        <v>762</v>
      </c>
      <c r="E368" s="3">
        <v>-1.0480993552937701</v>
      </c>
      <c r="F368" s="10">
        <v>0.99991006575288999</v>
      </c>
      <c r="G368" s="3">
        <v>1.1520149005040701</v>
      </c>
      <c r="H368" s="13">
        <v>0.48204836875500301</v>
      </c>
      <c r="I368" s="3">
        <v>-1.1736824654710101</v>
      </c>
      <c r="J368" s="10">
        <v>0.43210386568877202</v>
      </c>
      <c r="K368" s="3">
        <v>-1.25342848760796</v>
      </c>
      <c r="L368" s="13">
        <v>0.349480861458416</v>
      </c>
      <c r="M368" s="3">
        <v>-1.5981146360148599</v>
      </c>
      <c r="N368" s="15">
        <v>1.0585288235557401E-3</v>
      </c>
    </row>
    <row r="369" spans="1:14" ht="20.100000000000001" customHeight="1" x14ac:dyDescent="0.25">
      <c r="A369" s="20"/>
      <c r="B369" s="1" t="s">
        <v>690</v>
      </c>
      <c r="C369" s="21" t="s">
        <v>691</v>
      </c>
      <c r="D369" s="21" t="s">
        <v>762</v>
      </c>
      <c r="E369" s="3">
        <v>-1.0690943000298501</v>
      </c>
      <c r="F369" s="10">
        <v>0.99991006575288999</v>
      </c>
      <c r="G369" s="3">
        <v>-1.4481258830961199</v>
      </c>
      <c r="H369" s="13">
        <v>4.5494652602539702E-2</v>
      </c>
      <c r="I369" s="3">
        <v>-3.02007100325253</v>
      </c>
      <c r="J369" s="10">
        <v>7.4577667615121498E-12</v>
      </c>
      <c r="K369" s="3">
        <v>-1.8916870564285899</v>
      </c>
      <c r="L369" s="13">
        <v>2.9744465412114799E-4</v>
      </c>
      <c r="M369" s="3">
        <v>-1.4064289021160501</v>
      </c>
      <c r="N369" s="15">
        <v>6.4961285894375401E-2</v>
      </c>
    </row>
    <row r="370" spans="1:14" ht="20.100000000000001" customHeight="1" x14ac:dyDescent="0.25">
      <c r="A370" s="20"/>
      <c r="B370" s="1" t="s">
        <v>692</v>
      </c>
      <c r="C370" s="21" t="s">
        <v>693</v>
      </c>
      <c r="D370" s="21" t="s">
        <v>762</v>
      </c>
      <c r="E370" s="3">
        <v>-1.0362633552587699</v>
      </c>
      <c r="F370" s="10">
        <v>0.99991006575288999</v>
      </c>
      <c r="G370" s="3">
        <v>-1.51298333508796</v>
      </c>
      <c r="H370" s="13">
        <v>7.9780832955158101E-4</v>
      </c>
      <c r="I370" s="3">
        <v>-1.32099052940499</v>
      </c>
      <c r="J370" s="10">
        <v>3.2365686374430699E-2</v>
      </c>
      <c r="K370" s="3">
        <v>-1.12120063626918</v>
      </c>
      <c r="L370" s="13">
        <v>0.51034267322653504</v>
      </c>
      <c r="M370" s="3">
        <v>-1.0201394681229501</v>
      </c>
      <c r="N370" s="15">
        <v>0.91702530316502695</v>
      </c>
    </row>
    <row r="371" spans="1:14" ht="20.100000000000001" customHeight="1" thickBot="1" x14ac:dyDescent="0.3">
      <c r="A371" s="20"/>
      <c r="B371" s="5" t="s">
        <v>694</v>
      </c>
      <c r="C371" s="22" t="s">
        <v>695</v>
      </c>
      <c r="D371" s="22" t="s">
        <v>762</v>
      </c>
      <c r="E371" s="6">
        <v>1.05708089121999</v>
      </c>
      <c r="F371" s="12">
        <v>0.99991006575288999</v>
      </c>
      <c r="G371" s="6">
        <v>-1.08128683909373</v>
      </c>
      <c r="H371" s="14">
        <v>0.677226715812007</v>
      </c>
      <c r="I371" s="6">
        <v>1.0146229155273501</v>
      </c>
      <c r="J371" s="12">
        <v>0.94469781141485798</v>
      </c>
      <c r="K371" s="6">
        <v>-1.2127840962569201</v>
      </c>
      <c r="L371" s="14">
        <v>0.25852911950850099</v>
      </c>
      <c r="M371" s="6">
        <v>-1.82157649419399</v>
      </c>
      <c r="N371" s="17">
        <v>2.5338339527658801E-6</v>
      </c>
    </row>
  </sheetData>
  <mergeCells count="5">
    <mergeCell ref="E4:F4"/>
    <mergeCell ref="G4:H4"/>
    <mergeCell ref="I4:J4"/>
    <mergeCell ref="K4:L4"/>
    <mergeCell ref="M4:N4"/>
  </mergeCells>
  <conditionalFormatting sqref="B37:B96">
    <cfRule type="duplicateValues" dxfId="7" priority="135"/>
  </conditionalFormatting>
  <conditionalFormatting sqref="B98:B159">
    <cfRule type="duplicateValues" dxfId="6" priority="226"/>
  </conditionalFormatting>
  <conditionalFormatting sqref="B133:B159">
    <cfRule type="duplicateValues" dxfId="5" priority="224"/>
  </conditionalFormatting>
  <conditionalFormatting sqref="B161:B354">
    <cfRule type="duplicateValues" dxfId="4" priority="271"/>
  </conditionalFormatting>
  <conditionalFormatting sqref="B319:B354">
    <cfRule type="duplicateValues" dxfId="3" priority="265"/>
    <cfRule type="duplicateValues" dxfId="2" priority="266"/>
    <cfRule type="duplicateValues" dxfId="1" priority="267"/>
  </conditionalFormatting>
  <conditionalFormatting sqref="B355:B371 B160 B97 B3:B36">
    <cfRule type="duplicateValues" dxfId="0" priority="8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Caio Vinícius Cardoso Mendes</cp:lastModifiedBy>
  <dcterms:created xsi:type="dcterms:W3CDTF">2015-06-05T18:17:20Z</dcterms:created>
  <dcterms:modified xsi:type="dcterms:W3CDTF">2025-07-08T20:56:21Z</dcterms:modified>
</cp:coreProperties>
</file>